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sayuri2/Downloads/Yanjun/Yanjun_Sayuri_edit/Sorce data_Figure 4/"/>
    </mc:Choice>
  </mc:AlternateContent>
  <xr:revisionPtr revIDLastSave="0" documentId="13_ncr:1_{815A38C9-4268-3548-92CC-076E0957C4FC}" xr6:coauthVersionLast="47" xr6:coauthVersionMax="47" xr10:uidLastSave="{00000000-0000-0000-0000-000000000000}"/>
  <bookViews>
    <workbookView xWindow="660" yWindow="500" windowWidth="28800" windowHeight="16280" activeTab="3" xr2:uid="{00000000-000D-0000-FFFF-FFFF00000000}"/>
  </bookViews>
  <sheets>
    <sheet name="Figure 4b" sheetId="60" r:id="rId1"/>
    <sheet name="Figure 4d" sheetId="2" r:id="rId2"/>
    <sheet name="Figure 4f" sheetId="33" r:id="rId3"/>
    <sheet name="Figure 4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7" i="60" l="1"/>
  <c r="Z17" i="60"/>
  <c r="U17" i="60"/>
  <c r="T17" i="60"/>
  <c r="O17" i="60"/>
  <c r="N17" i="60"/>
  <c r="I17" i="60"/>
  <c r="H17" i="60"/>
  <c r="C17" i="60"/>
  <c r="B17" i="60"/>
  <c r="AA16" i="60"/>
  <c r="Z16" i="60"/>
  <c r="U16" i="60"/>
  <c r="T16" i="60"/>
  <c r="O16" i="60"/>
  <c r="N16" i="60"/>
  <c r="I16" i="60"/>
  <c r="H16" i="60"/>
  <c r="C16" i="60"/>
  <c r="AB14" i="60" s="1"/>
  <c r="B16" i="60"/>
  <c r="P14" i="60"/>
  <c r="J14" i="60"/>
  <c r="P13" i="60"/>
  <c r="J13" i="60"/>
  <c r="P12" i="60"/>
  <c r="J12" i="60"/>
  <c r="P11" i="60"/>
  <c r="J11" i="60"/>
  <c r="P10" i="60"/>
  <c r="J10" i="60"/>
  <c r="P9" i="60"/>
  <c r="J9" i="60"/>
  <c r="P8" i="60"/>
  <c r="J8" i="60"/>
  <c r="V7" i="60"/>
  <c r="P7" i="60"/>
  <c r="J7" i="60"/>
  <c r="P6" i="60"/>
  <c r="J6" i="60"/>
  <c r="P5" i="60"/>
  <c r="J5" i="60"/>
  <c r="Q5" i="60" l="1"/>
  <c r="AB8" i="60"/>
  <c r="V9" i="60"/>
  <c r="K5" i="60"/>
  <c r="D8" i="60"/>
  <c r="V10" i="60"/>
  <c r="V6" i="60"/>
  <c r="D6" i="60"/>
  <c r="K7" i="60"/>
  <c r="AB9" i="60"/>
  <c r="D7" i="60"/>
  <c r="AB7" i="60"/>
  <c r="D10" i="60"/>
  <c r="AB10" i="60"/>
  <c r="V11" i="60"/>
  <c r="V12" i="60"/>
  <c r="V13" i="60"/>
  <c r="V14" i="60"/>
  <c r="V5" i="60"/>
  <c r="AB6" i="60"/>
  <c r="D9" i="60"/>
  <c r="D5" i="60"/>
  <c r="AB5" i="60"/>
  <c r="Q7" i="60"/>
  <c r="V8" i="60"/>
  <c r="D11" i="60"/>
  <c r="AB11" i="60"/>
  <c r="AB12" i="60"/>
  <c r="AB13" i="60"/>
  <c r="B34" i="60" l="1"/>
  <c r="AC7" i="60"/>
  <c r="AC5" i="60"/>
  <c r="B39" i="60"/>
  <c r="W7" i="60"/>
  <c r="B38" i="60"/>
  <c r="W5" i="60"/>
  <c r="B35" i="60"/>
  <c r="E7" i="60"/>
  <c r="B33" i="60"/>
  <c r="E5" i="60"/>
  <c r="B32" i="60"/>
  <c r="B41" i="60"/>
  <c r="B42" i="60"/>
  <c r="T47" i="4" l="1"/>
  <c r="U47" i="4"/>
  <c r="T48" i="4"/>
  <c r="U48" i="4"/>
  <c r="S48" i="4"/>
  <c r="S47" i="4"/>
  <c r="L30" i="4"/>
  <c r="AD31" i="4" l="1"/>
  <c r="AC31" i="4"/>
  <c r="AB31" i="4"/>
  <c r="AD30" i="4"/>
  <c r="AC30" i="4"/>
  <c r="AB30" i="4"/>
  <c r="L31" i="4"/>
  <c r="K31" i="4"/>
  <c r="J31" i="4"/>
  <c r="K30" i="4"/>
  <c r="J30" i="4"/>
  <c r="AE17" i="33" l="1"/>
  <c r="AD17" i="33"/>
  <c r="AE16" i="33"/>
  <c r="AD16" i="33"/>
  <c r="X16" i="33"/>
  <c r="X17" i="33"/>
  <c r="W17" i="33"/>
  <c r="W16" i="33"/>
  <c r="R6" i="33"/>
  <c r="R7" i="33"/>
  <c r="R8" i="33"/>
  <c r="R9" i="33"/>
  <c r="R10" i="33"/>
  <c r="R11" i="33"/>
  <c r="R12" i="33"/>
  <c r="R13" i="33"/>
  <c r="R14" i="33"/>
  <c r="R5" i="33"/>
  <c r="Q17" i="33"/>
  <c r="P17" i="33"/>
  <c r="Q16" i="33"/>
  <c r="P16" i="33"/>
  <c r="K6" i="33"/>
  <c r="K7" i="33"/>
  <c r="K8" i="33"/>
  <c r="K9" i="33"/>
  <c r="K10" i="33"/>
  <c r="K11" i="33"/>
  <c r="K12" i="33"/>
  <c r="K13" i="33"/>
  <c r="K14" i="33"/>
  <c r="K5" i="33"/>
  <c r="J17" i="33"/>
  <c r="J16" i="33"/>
  <c r="I17" i="33"/>
  <c r="I16" i="33"/>
  <c r="C13" i="33"/>
  <c r="C14" i="33"/>
  <c r="B14" i="33"/>
  <c r="B13" i="33"/>
  <c r="AE17" i="2"/>
  <c r="AD17" i="2"/>
  <c r="AE16" i="2"/>
  <c r="AD16" i="2"/>
  <c r="X17" i="2"/>
  <c r="W17" i="2"/>
  <c r="X16" i="2"/>
  <c r="W16" i="2"/>
  <c r="R6" i="2"/>
  <c r="R7" i="2"/>
  <c r="R8" i="2"/>
  <c r="R9" i="2"/>
  <c r="R10" i="2"/>
  <c r="R11" i="2"/>
  <c r="R12" i="2"/>
  <c r="R13" i="2"/>
  <c r="R14" i="2"/>
  <c r="R5" i="2"/>
  <c r="Q16" i="2"/>
  <c r="P16" i="2"/>
  <c r="Q17" i="2"/>
  <c r="P17" i="2"/>
  <c r="K5" i="2"/>
  <c r="B14" i="4"/>
  <c r="D14" i="4"/>
  <c r="J17" i="2"/>
  <c r="I17" i="2"/>
  <c r="J16" i="2"/>
  <c r="I16" i="2"/>
  <c r="C16" i="2"/>
  <c r="C17" i="2"/>
  <c r="B17" i="2"/>
  <c r="B16" i="2"/>
  <c r="AF14" i="33" l="1"/>
  <c r="AF5" i="33"/>
  <c r="AF10" i="2"/>
  <c r="Y11" i="2"/>
  <c r="AF13" i="33"/>
  <c r="AF11" i="2"/>
  <c r="Y12" i="2"/>
  <c r="Y10" i="2"/>
  <c r="Y10" i="33"/>
  <c r="AF9" i="33"/>
  <c r="AF8" i="33"/>
  <c r="AF7" i="33"/>
  <c r="Y6" i="33"/>
  <c r="AF10" i="33"/>
  <c r="AF6" i="33"/>
  <c r="AF12" i="33"/>
  <c r="Y5" i="2"/>
  <c r="AF9" i="2"/>
  <c r="AF8" i="2"/>
  <c r="Y13" i="2"/>
  <c r="Y14" i="2"/>
  <c r="AF7" i="2"/>
  <c r="AF14" i="2"/>
  <c r="AF13" i="2"/>
  <c r="AF12" i="2"/>
  <c r="AF5" i="2"/>
  <c r="AF6" i="2"/>
  <c r="AF11" i="33"/>
  <c r="Y6" i="2"/>
  <c r="Y7" i="33"/>
  <c r="Y9" i="33"/>
  <c r="Y8" i="33"/>
  <c r="Y5" i="33"/>
  <c r="B46" i="33" s="1"/>
  <c r="Y13" i="33"/>
  <c r="Y14" i="33"/>
  <c r="Y12" i="33"/>
  <c r="Y11" i="33"/>
  <c r="T5" i="33"/>
  <c r="D7" i="33"/>
  <c r="S5" i="33"/>
  <c r="L5" i="33"/>
  <c r="M5" i="33"/>
  <c r="D5" i="33"/>
  <c r="D11" i="33"/>
  <c r="D10" i="33"/>
  <c r="D9" i="33"/>
  <c r="D8" i="33"/>
  <c r="D6" i="33"/>
  <c r="Y7" i="2"/>
  <c r="Y8" i="2"/>
  <c r="Y9" i="2"/>
  <c r="S5" i="2"/>
  <c r="T5" i="2"/>
  <c r="K6" i="2"/>
  <c r="K14" i="2"/>
  <c r="K8" i="2"/>
  <c r="K12" i="2"/>
  <c r="K13" i="2"/>
  <c r="K7" i="2"/>
  <c r="K9" i="2"/>
  <c r="K10" i="2"/>
  <c r="K11" i="2"/>
  <c r="D10" i="2"/>
  <c r="D6" i="2"/>
  <c r="D13" i="2"/>
  <c r="D12" i="2"/>
  <c r="D9" i="2"/>
  <c r="D11" i="2"/>
  <c r="D8" i="2"/>
  <c r="D5" i="2"/>
  <c r="D7" i="2"/>
  <c r="D14" i="2"/>
  <c r="B50" i="2" l="1"/>
  <c r="B49" i="2"/>
  <c r="B49" i="33"/>
  <c r="B46" i="2"/>
  <c r="B50" i="33"/>
  <c r="B43" i="2"/>
  <c r="B42" i="2"/>
  <c r="B41" i="2"/>
  <c r="B40" i="2"/>
  <c r="B47" i="33"/>
  <c r="B47" i="2"/>
  <c r="B42" i="33"/>
  <c r="B41" i="33"/>
  <c r="B40" i="33"/>
  <c r="B43" i="33"/>
  <c r="AH5" i="33"/>
  <c r="AG5" i="2"/>
  <c r="AG5" i="33"/>
  <c r="Z5" i="33"/>
  <c r="AA5" i="2"/>
  <c r="AH5" i="2"/>
  <c r="AA5" i="33"/>
  <c r="E5" i="33"/>
  <c r="F5" i="33"/>
  <c r="Z5" i="2"/>
  <c r="L5" i="2"/>
  <c r="M5" i="2"/>
  <c r="F5" i="2"/>
  <c r="E5" i="2"/>
  <c r="AV66" i="4" l="1"/>
  <c r="AV65" i="4"/>
  <c r="AU66" i="4"/>
  <c r="AU65" i="4"/>
  <c r="AV48" i="4"/>
  <c r="AV47" i="4"/>
  <c r="AW20" i="4"/>
  <c r="AW21" i="4"/>
  <c r="AW22" i="4"/>
  <c r="AW23" i="4"/>
  <c r="AW24" i="4"/>
  <c r="AW25" i="4"/>
  <c r="AW26" i="4"/>
  <c r="AW27" i="4"/>
  <c r="AW28" i="4"/>
  <c r="AW19" i="4"/>
  <c r="AN20" i="4"/>
  <c r="AN21" i="4"/>
  <c r="AN22" i="4"/>
  <c r="AN23" i="4"/>
  <c r="AN24" i="4"/>
  <c r="AN25" i="4"/>
  <c r="AN26" i="4"/>
  <c r="AN27" i="4"/>
  <c r="AN28" i="4"/>
  <c r="AN19" i="4"/>
  <c r="AE20" i="4"/>
  <c r="AE21" i="4"/>
  <c r="AE22" i="4"/>
  <c r="AE23" i="4"/>
  <c r="AE24" i="4"/>
  <c r="AE25" i="4"/>
  <c r="AE26" i="4"/>
  <c r="AE27" i="4"/>
  <c r="AE28" i="4"/>
  <c r="AE19" i="4"/>
  <c r="V20" i="4"/>
  <c r="V21" i="4"/>
  <c r="V22" i="4"/>
  <c r="V23" i="4"/>
  <c r="V24" i="4"/>
  <c r="V25" i="4"/>
  <c r="V26" i="4"/>
  <c r="V27" i="4"/>
  <c r="V28" i="4"/>
  <c r="V19" i="4"/>
  <c r="M20" i="4"/>
  <c r="M21" i="4"/>
  <c r="M22" i="4"/>
  <c r="M23" i="4"/>
  <c r="M24" i="4"/>
  <c r="M25" i="4"/>
  <c r="M26" i="4"/>
  <c r="M27" i="4"/>
  <c r="M28" i="4"/>
  <c r="M19" i="4"/>
  <c r="E63" i="4"/>
  <c r="E62" i="4"/>
  <c r="E61" i="4"/>
  <c r="E60" i="4"/>
  <c r="E59" i="4"/>
  <c r="E58" i="4"/>
  <c r="E57" i="4"/>
  <c r="E56" i="4"/>
  <c r="E55" i="4"/>
  <c r="E54" i="4"/>
  <c r="E37" i="4"/>
  <c r="E38" i="4"/>
  <c r="E39" i="4"/>
  <c r="E40" i="4"/>
  <c r="E41" i="4"/>
  <c r="E42" i="4"/>
  <c r="E43" i="4"/>
  <c r="E44" i="4"/>
  <c r="E45" i="4"/>
  <c r="E36" i="4"/>
  <c r="E20" i="4"/>
  <c r="E21" i="4"/>
  <c r="E22" i="4"/>
  <c r="E23" i="4"/>
  <c r="E24" i="4"/>
  <c r="E25" i="4"/>
  <c r="E26" i="4"/>
  <c r="E27" i="4"/>
  <c r="E28" i="4"/>
  <c r="E19" i="4"/>
  <c r="E4" i="4"/>
  <c r="E5" i="4"/>
  <c r="E6" i="4"/>
  <c r="E7" i="4"/>
  <c r="E8" i="4"/>
  <c r="E9" i="4"/>
  <c r="E10" i="4"/>
  <c r="E11" i="4"/>
  <c r="E12" i="4"/>
  <c r="E3" i="4"/>
  <c r="AT66" i="4"/>
  <c r="AM66" i="4"/>
  <c r="AL66" i="4"/>
  <c r="AK66" i="4"/>
  <c r="AD66" i="4"/>
  <c r="AC66" i="4"/>
  <c r="AB66" i="4"/>
  <c r="U66" i="4"/>
  <c r="T66" i="4"/>
  <c r="S66" i="4"/>
  <c r="L66" i="4"/>
  <c r="K66" i="4"/>
  <c r="J66" i="4"/>
  <c r="D66" i="4"/>
  <c r="C66" i="4"/>
  <c r="B66" i="4"/>
  <c r="AT65" i="4"/>
  <c r="AM65" i="4"/>
  <c r="AL65" i="4"/>
  <c r="AK65" i="4"/>
  <c r="AD65" i="4"/>
  <c r="AC65" i="4"/>
  <c r="AB65" i="4"/>
  <c r="U65" i="4"/>
  <c r="T65" i="4"/>
  <c r="S65" i="4"/>
  <c r="L65" i="4"/>
  <c r="K65" i="4"/>
  <c r="J65" i="4"/>
  <c r="D65" i="4"/>
  <c r="C65" i="4"/>
  <c r="B65" i="4"/>
  <c r="AU48" i="4"/>
  <c r="AT48" i="4"/>
  <c r="AM48" i="4"/>
  <c r="AL48" i="4"/>
  <c r="AK48" i="4"/>
  <c r="AD48" i="4"/>
  <c r="AC48" i="4"/>
  <c r="AB48" i="4"/>
  <c r="L48" i="4"/>
  <c r="K48" i="4"/>
  <c r="J48" i="4"/>
  <c r="D48" i="4"/>
  <c r="C48" i="4"/>
  <c r="B48" i="4"/>
  <c r="AU47" i="4"/>
  <c r="AT47" i="4"/>
  <c r="AM47" i="4"/>
  <c r="AL47" i="4"/>
  <c r="AK47" i="4"/>
  <c r="AD47" i="4"/>
  <c r="AC47" i="4"/>
  <c r="AB47" i="4"/>
  <c r="L47" i="4"/>
  <c r="K47" i="4"/>
  <c r="J47" i="4"/>
  <c r="D47" i="4"/>
  <c r="C47" i="4"/>
  <c r="B47" i="4"/>
  <c r="AV31" i="4"/>
  <c r="AU31" i="4"/>
  <c r="AT31" i="4"/>
  <c r="AM31" i="4"/>
  <c r="AL31" i="4"/>
  <c r="AK31" i="4"/>
  <c r="U31" i="4"/>
  <c r="T31" i="4"/>
  <c r="S31" i="4"/>
  <c r="D31" i="4"/>
  <c r="C31" i="4"/>
  <c r="B31" i="4"/>
  <c r="AV30" i="4"/>
  <c r="AU30" i="4"/>
  <c r="AT30" i="4"/>
  <c r="AM30" i="4"/>
  <c r="AL30" i="4"/>
  <c r="AK30" i="4"/>
  <c r="U30" i="4"/>
  <c r="T30" i="4"/>
  <c r="S30" i="4"/>
  <c r="D30" i="4"/>
  <c r="C30" i="4"/>
  <c r="B30" i="4"/>
  <c r="AV15" i="4"/>
  <c r="AU15" i="4"/>
  <c r="AT15" i="4"/>
  <c r="AM15" i="4"/>
  <c r="AL15" i="4"/>
  <c r="AK15" i="4"/>
  <c r="AD15" i="4"/>
  <c r="AC15" i="4"/>
  <c r="AB15" i="4"/>
  <c r="U15" i="4"/>
  <c r="T15" i="4"/>
  <c r="S15" i="4"/>
  <c r="L15" i="4"/>
  <c r="K15" i="4"/>
  <c r="J15" i="4"/>
  <c r="D15" i="4"/>
  <c r="C15" i="4"/>
  <c r="B15" i="4"/>
  <c r="AV14" i="4"/>
  <c r="AU14" i="4"/>
  <c r="AT14" i="4"/>
  <c r="AM14" i="4"/>
  <c r="AL14" i="4"/>
  <c r="AK14" i="4"/>
  <c r="AD14" i="4"/>
  <c r="AC14" i="4"/>
  <c r="AB14" i="4"/>
  <c r="U14" i="4"/>
  <c r="T14" i="4"/>
  <c r="S14" i="4"/>
  <c r="L14" i="4"/>
  <c r="K14" i="4"/>
  <c r="J14" i="4"/>
  <c r="C14" i="4"/>
  <c r="AE56" i="4" l="1"/>
  <c r="M9" i="4"/>
  <c r="AE7" i="4"/>
  <c r="M36" i="4"/>
  <c r="AE9" i="4"/>
  <c r="V58" i="4"/>
  <c r="AW44" i="4"/>
  <c r="AW62" i="4"/>
  <c r="M60" i="4"/>
  <c r="V36" i="4"/>
  <c r="AE62" i="4"/>
  <c r="V37" i="4"/>
  <c r="AE6" i="4"/>
  <c r="AE59" i="4"/>
  <c r="AW56" i="4"/>
  <c r="V8" i="4"/>
  <c r="V61" i="4"/>
  <c r="AE42" i="4"/>
  <c r="AW61" i="4"/>
  <c r="AE8" i="4"/>
  <c r="AE57" i="4"/>
  <c r="AW11" i="4"/>
  <c r="AW63" i="4"/>
  <c r="AE58" i="4"/>
  <c r="AW10" i="4"/>
  <c r="M44" i="4"/>
  <c r="V44" i="4"/>
  <c r="AE39" i="4"/>
  <c r="AE36" i="4"/>
  <c r="AW36" i="4"/>
  <c r="AW42" i="4"/>
  <c r="AW9" i="4"/>
  <c r="V45" i="4"/>
  <c r="AE40" i="4"/>
  <c r="AW54" i="4"/>
  <c r="AW41" i="4"/>
  <c r="M58" i="4"/>
  <c r="V55" i="4"/>
  <c r="V9" i="4"/>
  <c r="V60" i="4"/>
  <c r="AE41" i="4"/>
  <c r="AW55" i="4"/>
  <c r="AW40" i="4"/>
  <c r="M38" i="4"/>
  <c r="M62" i="4"/>
  <c r="V54" i="4"/>
  <c r="M6" i="4"/>
  <c r="M39" i="4"/>
  <c r="M63" i="4"/>
  <c r="V6" i="4"/>
  <c r="V39" i="4"/>
  <c r="M10" i="4"/>
  <c r="M43" i="4"/>
  <c r="M59" i="4"/>
  <c r="V10" i="4"/>
  <c r="V43" i="4"/>
  <c r="V59" i="4"/>
  <c r="AE10" i="4"/>
  <c r="AE38" i="4"/>
  <c r="AE55" i="4"/>
  <c r="AE63" i="4"/>
  <c r="AW12" i="4"/>
  <c r="AW4" i="4"/>
  <c r="AW60" i="4"/>
  <c r="AW43" i="4"/>
  <c r="X19" i="4"/>
  <c r="V62" i="4"/>
  <c r="AP19" i="4"/>
  <c r="V63" i="4"/>
  <c r="G19" i="4"/>
  <c r="M3" i="4"/>
  <c r="M5" i="4"/>
  <c r="M40" i="4"/>
  <c r="M56" i="4"/>
  <c r="V3" i="4"/>
  <c r="V5" i="4"/>
  <c r="V40" i="4"/>
  <c r="V56" i="4"/>
  <c r="AE3" i="4"/>
  <c r="AE5" i="4"/>
  <c r="AE43" i="4"/>
  <c r="AE60" i="4"/>
  <c r="AW7" i="4"/>
  <c r="AW57" i="4"/>
  <c r="AW38" i="4"/>
  <c r="AE54" i="4"/>
  <c r="M45" i="4"/>
  <c r="AX19" i="4"/>
  <c r="M7" i="4"/>
  <c r="V7" i="4"/>
  <c r="AW39" i="4"/>
  <c r="M12" i="4"/>
  <c r="M4" i="4"/>
  <c r="M41" i="4"/>
  <c r="M57" i="4"/>
  <c r="V12" i="4"/>
  <c r="V4" i="4"/>
  <c r="V41" i="4"/>
  <c r="V57" i="4"/>
  <c r="AE12" i="4"/>
  <c r="AE4" i="4"/>
  <c r="AE44" i="4"/>
  <c r="AE61" i="4"/>
  <c r="AW6" i="4"/>
  <c r="AW58" i="4"/>
  <c r="AW45" i="4"/>
  <c r="AW37" i="4"/>
  <c r="M8" i="4"/>
  <c r="M37" i="4"/>
  <c r="M61" i="4"/>
  <c r="AN54" i="4"/>
  <c r="M54" i="4"/>
  <c r="V38" i="4"/>
  <c r="M55" i="4"/>
  <c r="AW8" i="4"/>
  <c r="M11" i="4"/>
  <c r="M42" i="4"/>
  <c r="V11" i="4"/>
  <c r="V42" i="4"/>
  <c r="AE11" i="4"/>
  <c r="AE37" i="4"/>
  <c r="AE45" i="4"/>
  <c r="AW3" i="4"/>
  <c r="AW5" i="4"/>
  <c r="AW59" i="4"/>
  <c r="AN62" i="4"/>
  <c r="AN8" i="4"/>
  <c r="AN4" i="4"/>
  <c r="AN39" i="4"/>
  <c r="AN43" i="4"/>
  <c r="AN55" i="4"/>
  <c r="AN59" i="4"/>
  <c r="AN63" i="4"/>
  <c r="AN12" i="4"/>
  <c r="AN11" i="4"/>
  <c r="AN7" i="4"/>
  <c r="AN36" i="4"/>
  <c r="AN40" i="4"/>
  <c r="AN44" i="4"/>
  <c r="AN56" i="4"/>
  <c r="AN60" i="4"/>
  <c r="AN10" i="4"/>
  <c r="AN6" i="4"/>
  <c r="AN37" i="4"/>
  <c r="AN41" i="4"/>
  <c r="AN45" i="4"/>
  <c r="AN57" i="4"/>
  <c r="AN61" i="4"/>
  <c r="AN3" i="4"/>
  <c r="AN9" i="4"/>
  <c r="AN5" i="4"/>
  <c r="AN38" i="4"/>
  <c r="AN42" i="4"/>
  <c r="AN58" i="4"/>
  <c r="AG19" i="4"/>
  <c r="O19" i="4"/>
  <c r="N19" i="4"/>
  <c r="W19" i="4"/>
  <c r="AO19" i="4"/>
  <c r="G3" i="4"/>
  <c r="F36" i="4"/>
  <c r="F19" i="4"/>
  <c r="AY19" i="4"/>
  <c r="F3" i="4"/>
  <c r="AF19" i="4"/>
  <c r="N36" i="4" l="1"/>
  <c r="O3" i="4"/>
  <c r="O36" i="4"/>
  <c r="AO54" i="4"/>
  <c r="AF36" i="4"/>
  <c r="N3" i="4"/>
  <c r="N54" i="4"/>
  <c r="O54" i="4"/>
  <c r="AX36" i="4"/>
  <c r="AY36" i="4"/>
  <c r="AP36" i="4"/>
  <c r="AO36" i="4"/>
  <c r="G36" i="4"/>
  <c r="X54" i="4"/>
  <c r="W54" i="4"/>
  <c r="W36" i="4"/>
  <c r="X36" i="4"/>
  <c r="AP54" i="4"/>
  <c r="AY3" i="4"/>
  <c r="AX3" i="4"/>
  <c r="W3" i="4"/>
  <c r="X3" i="4"/>
  <c r="AG54" i="4"/>
  <c r="AF54" i="4"/>
  <c r="AG36" i="4"/>
  <c r="AP3" i="4"/>
  <c r="AO3" i="4"/>
  <c r="G54" i="4"/>
  <c r="F54" i="4"/>
  <c r="AX54" i="4"/>
  <c r="AY54" i="4"/>
  <c r="AG3" i="4"/>
  <c r="AF3" i="4"/>
</calcChain>
</file>

<file path=xl/sharedStrings.xml><?xml version="1.0" encoding="utf-8"?>
<sst xmlns="http://schemas.openxmlformats.org/spreadsheetml/2006/main" count="512" uniqueCount="119">
  <si>
    <t>Only A</t>
    <phoneticPr fontId="1"/>
  </si>
  <si>
    <t>Initial</t>
    <phoneticPr fontId="1"/>
  </si>
  <si>
    <t>No.</t>
    <phoneticPr fontId="1"/>
  </si>
  <si>
    <t>Transport (%)</t>
    <phoneticPr fontId="1"/>
  </si>
  <si>
    <t>SD</t>
    <phoneticPr fontId="1"/>
  </si>
  <si>
    <t>Transport(%) SD</t>
    <phoneticPr fontId="1"/>
  </si>
  <si>
    <t>n=10</t>
    <phoneticPr fontId="1"/>
  </si>
  <si>
    <t>Ave.</t>
    <phoneticPr fontId="1"/>
  </si>
  <si>
    <t>B then A</t>
    <phoneticPr fontId="1"/>
  </si>
  <si>
    <t>C then A</t>
    <phoneticPr fontId="1"/>
  </si>
  <si>
    <t>B, C, then A</t>
    <phoneticPr fontId="1"/>
  </si>
  <si>
    <t>C, B, then A</t>
    <phoneticPr fontId="1"/>
  </si>
  <si>
    <t>only A</t>
    <phoneticPr fontId="1"/>
  </si>
  <si>
    <t>Only B</t>
    <phoneticPr fontId="1"/>
  </si>
  <si>
    <t>A then B</t>
    <phoneticPr fontId="1"/>
  </si>
  <si>
    <t>C then B</t>
    <phoneticPr fontId="1"/>
  </si>
  <si>
    <t>A, C, then B</t>
    <phoneticPr fontId="1"/>
  </si>
  <si>
    <t>C, A, then B</t>
    <phoneticPr fontId="1"/>
  </si>
  <si>
    <t>only B</t>
    <phoneticPr fontId="1"/>
  </si>
  <si>
    <t>Only C</t>
    <phoneticPr fontId="1"/>
  </si>
  <si>
    <t>A then C</t>
    <phoneticPr fontId="1"/>
  </si>
  <si>
    <t>B then C</t>
    <phoneticPr fontId="1"/>
  </si>
  <si>
    <t>A, B, then C</t>
    <phoneticPr fontId="1"/>
  </si>
  <si>
    <t>B, A, then C</t>
    <phoneticPr fontId="1"/>
  </si>
  <si>
    <t>[Graph data]</t>
    <phoneticPr fontId="1"/>
  </si>
  <si>
    <t>only C</t>
    <phoneticPr fontId="1"/>
  </si>
  <si>
    <t>n=7</t>
    <phoneticPr fontId="1"/>
  </si>
  <si>
    <t>0 uM A then B</t>
    <phoneticPr fontId="1"/>
  </si>
  <si>
    <t>100*(40min-Initial)/(Ave. of only B 40min-Ave. of only B Initial)</t>
    <phoneticPr fontId="1"/>
  </si>
  <si>
    <t>0 uM A then C</t>
    <phoneticPr fontId="1"/>
  </si>
  <si>
    <t>100*(40min-Initial)/(Ave. of only C 40min-Ave. of only C Initial)</t>
    <phoneticPr fontId="1"/>
  </si>
  <si>
    <t>0 uM B then A</t>
    <phoneticPr fontId="1"/>
  </si>
  <si>
    <t>100*(40min-Initial)/(Ave. of only  40min-Ave. of only C Initial)</t>
    <phoneticPr fontId="1"/>
  </si>
  <si>
    <t>0 uM B then C</t>
    <phoneticPr fontId="1"/>
  </si>
  <si>
    <t>0 uM C then A</t>
    <phoneticPr fontId="1"/>
  </si>
  <si>
    <t>0 uM C then B</t>
    <phoneticPr fontId="1"/>
  </si>
  <si>
    <t>20 min w/ A</t>
    <phoneticPr fontId="1"/>
  </si>
  <si>
    <t>40 min w/ B</t>
    <phoneticPr fontId="1"/>
  </si>
  <si>
    <t>Ave. of %</t>
    <phoneticPr fontId="1"/>
  </si>
  <si>
    <t>40 min w/ C</t>
    <phoneticPr fontId="1"/>
  </si>
  <si>
    <t>20 min w/ B</t>
    <phoneticPr fontId="1"/>
  </si>
  <si>
    <t>40 min w/ A</t>
    <phoneticPr fontId="1"/>
  </si>
  <si>
    <t>20 min w/ C</t>
    <phoneticPr fontId="1"/>
  </si>
  <si>
    <t>5 uM A then B</t>
    <phoneticPr fontId="1"/>
  </si>
  <si>
    <t>Addition</t>
    <phoneticPr fontId="1"/>
  </si>
  <si>
    <t>5 uM A then C</t>
    <phoneticPr fontId="1"/>
  </si>
  <si>
    <t>2.5 uM B then A</t>
    <phoneticPr fontId="1"/>
  </si>
  <si>
    <t>2.5 uM B then C</t>
    <phoneticPr fontId="1"/>
  </si>
  <si>
    <t>0.5 uM C then A</t>
    <phoneticPr fontId="1"/>
  </si>
  <si>
    <t>0.5 uM C then B</t>
    <phoneticPr fontId="1"/>
  </si>
  <si>
    <t>Ave. of only B</t>
    <phoneticPr fontId="1"/>
  </si>
  <si>
    <t>Ave. of only C</t>
    <phoneticPr fontId="1"/>
  </si>
  <si>
    <t>Ave. of only A</t>
    <phoneticPr fontId="1"/>
  </si>
  <si>
    <t>10 uM A then B</t>
    <phoneticPr fontId="1"/>
  </si>
  <si>
    <t>10 uM A then C</t>
    <phoneticPr fontId="1"/>
  </si>
  <si>
    <t>5 uM B then A</t>
    <phoneticPr fontId="1"/>
  </si>
  <si>
    <t>5 uM B then C</t>
    <phoneticPr fontId="1"/>
  </si>
  <si>
    <t>1 uM C then A</t>
    <phoneticPr fontId="1"/>
  </si>
  <si>
    <t>1 uM C then B</t>
    <phoneticPr fontId="1"/>
  </si>
  <si>
    <t>20 uM A then B</t>
    <phoneticPr fontId="1"/>
  </si>
  <si>
    <t>20 uM A then C</t>
    <phoneticPr fontId="1"/>
  </si>
  <si>
    <t>10 uM B then A</t>
    <phoneticPr fontId="1"/>
  </si>
  <si>
    <t>10 uM B then C</t>
    <phoneticPr fontId="1"/>
  </si>
  <si>
    <t>2 uM C then A</t>
    <phoneticPr fontId="1"/>
  </si>
  <si>
    <t>2 uM C then B</t>
    <phoneticPr fontId="1"/>
  </si>
  <si>
    <t>Ave. of Transport (%)</t>
    <phoneticPr fontId="1"/>
  </si>
  <si>
    <t>20 min w/  A</t>
    <phoneticPr fontId="1"/>
  </si>
  <si>
    <t>40min w/ C then A</t>
    <phoneticPr fontId="1"/>
  </si>
  <si>
    <t>40min w/B then A</t>
    <phoneticPr fontId="1"/>
  </si>
  <si>
    <t>60min w/ B,C then A</t>
    <phoneticPr fontId="1"/>
  </si>
  <si>
    <t>60min w/ C, B then A</t>
    <phoneticPr fontId="1"/>
  </si>
  <si>
    <t>20min w/ B</t>
    <phoneticPr fontId="1"/>
  </si>
  <si>
    <t>Same day</t>
    <phoneticPr fontId="1"/>
  </si>
  <si>
    <t>Ave. of Mean Int. in only A</t>
    <phoneticPr fontId="1"/>
  </si>
  <si>
    <t>40min w/ A then B</t>
    <phoneticPr fontId="1"/>
  </si>
  <si>
    <t>40min w/ C then B</t>
    <phoneticPr fontId="1"/>
  </si>
  <si>
    <t>60min w/ A, C then B</t>
    <phoneticPr fontId="1"/>
  </si>
  <si>
    <t>60min w/ C, A then B</t>
    <phoneticPr fontId="1"/>
  </si>
  <si>
    <t>40 min w/ A then C</t>
    <phoneticPr fontId="1"/>
  </si>
  <si>
    <t>Ave. of Mean Int. in only C</t>
    <phoneticPr fontId="1"/>
  </si>
  <si>
    <t>40min w/ B then C</t>
    <phoneticPr fontId="1"/>
  </si>
  <si>
    <t>60min w/ A, B then C</t>
    <phoneticPr fontId="1"/>
  </si>
  <si>
    <t>60min w/ B, A. then C</t>
    <phoneticPr fontId="1"/>
  </si>
  <si>
    <t>1st A conc. (µM)</t>
    <phoneticPr fontId="1"/>
  </si>
  <si>
    <t>A  then 5µM B</t>
    <phoneticPr fontId="1"/>
  </si>
  <si>
    <t>A  then 1µM C</t>
    <phoneticPr fontId="1"/>
  </si>
  <si>
    <t>Graph data</t>
    <phoneticPr fontId="1"/>
  </si>
  <si>
    <t>B  then 20µM A</t>
    <phoneticPr fontId="1"/>
  </si>
  <si>
    <t>1st B conc. (µM)</t>
    <phoneticPr fontId="1"/>
  </si>
  <si>
    <t>B  then 1µM C</t>
    <phoneticPr fontId="1"/>
  </si>
  <si>
    <t>C  then 20µM A</t>
    <phoneticPr fontId="1"/>
  </si>
  <si>
    <t>1st C conc. (µM)</t>
    <phoneticPr fontId="1"/>
  </si>
  <si>
    <t>C  then 5µM B</t>
    <phoneticPr fontId="1"/>
  </si>
  <si>
    <t>A vs B-A</t>
    <phoneticPr fontId="1"/>
  </si>
  <si>
    <t>T-test</t>
    <phoneticPr fontId="1"/>
  </si>
  <si>
    <t>A vs C-A</t>
    <phoneticPr fontId="1"/>
  </si>
  <si>
    <t>A vs BCA</t>
    <phoneticPr fontId="1"/>
  </si>
  <si>
    <t>A vs CBA</t>
    <phoneticPr fontId="1"/>
  </si>
  <si>
    <t>B-A vs BCA</t>
    <phoneticPr fontId="1"/>
  </si>
  <si>
    <t>B-A vs CBA</t>
    <phoneticPr fontId="1"/>
  </si>
  <si>
    <t>C-A vs BCA</t>
    <phoneticPr fontId="1"/>
  </si>
  <si>
    <t>C-A vs CBA</t>
    <phoneticPr fontId="1"/>
  </si>
  <si>
    <t>p value</t>
    <phoneticPr fontId="1"/>
  </si>
  <si>
    <t>B vs A-B</t>
    <phoneticPr fontId="1"/>
  </si>
  <si>
    <t>B vs C-B</t>
    <phoneticPr fontId="1"/>
  </si>
  <si>
    <t>B vs ACB</t>
    <phoneticPr fontId="1"/>
  </si>
  <si>
    <t>B vs CAB</t>
    <phoneticPr fontId="1"/>
  </si>
  <si>
    <t>A-B vs ACB</t>
    <phoneticPr fontId="1"/>
  </si>
  <si>
    <t>A-B vs CAB</t>
    <phoneticPr fontId="1"/>
  </si>
  <si>
    <t>C-B vs ACB</t>
    <phoneticPr fontId="1"/>
  </si>
  <si>
    <t>C-B vs CAB</t>
    <phoneticPr fontId="1"/>
  </si>
  <si>
    <t>C vs A-C</t>
    <phoneticPr fontId="1"/>
  </si>
  <si>
    <t>C vs B-C</t>
    <phoneticPr fontId="1"/>
  </si>
  <si>
    <t>C vs ABC</t>
    <phoneticPr fontId="1"/>
  </si>
  <si>
    <t>C vs BAC</t>
    <phoneticPr fontId="1"/>
  </si>
  <si>
    <t>A-C vs ABC</t>
    <phoneticPr fontId="1"/>
  </si>
  <si>
    <t>A-C vs BAC</t>
    <phoneticPr fontId="1"/>
  </si>
  <si>
    <t>B-C vs ABC</t>
    <phoneticPr fontId="1"/>
  </si>
  <si>
    <t>B-C vs BA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8" formatCode="0.000E+00"/>
    <numFmt numFmtId="179" formatCode="0.00000"/>
    <numFmt numFmtId="180" formatCode="0.000.E+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b/>
      <sz val="12"/>
      <color rgb="FF0070C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2"/>
      <color rgb="FFC00000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3">
    <xf numFmtId="0" fontId="0" fillId="0" borderId="0">
      <alignment vertical="center"/>
    </xf>
    <xf numFmtId="0" fontId="9" fillId="0" borderId="0"/>
    <xf numFmtId="0" fontId="1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3" fillId="4" borderId="0" xfId="0" applyFont="1" applyFill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9" xfId="0" applyFont="1" applyBorder="1">
      <alignment vertical="center"/>
    </xf>
    <xf numFmtId="0" fontId="0" fillId="0" borderId="10" xfId="0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3" fillId="0" borderId="0" xfId="0" applyFont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4" fillId="0" borderId="0" xfId="0" applyFont="1">
      <alignment vertical="center"/>
    </xf>
    <xf numFmtId="0" fontId="3" fillId="0" borderId="15" xfId="0" applyFont="1" applyBorder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3" fillId="2" borderId="0" xfId="0" applyFont="1" applyFill="1">
      <alignment vertical="center"/>
    </xf>
    <xf numFmtId="0" fontId="3" fillId="9" borderId="0" xfId="0" applyFont="1" applyFill="1">
      <alignment vertical="center"/>
    </xf>
    <xf numFmtId="0" fontId="3" fillId="7" borderId="0" xfId="0" applyFont="1" applyFill="1">
      <alignment vertical="center"/>
    </xf>
    <xf numFmtId="0" fontId="3" fillId="8" borderId="0" xfId="0" applyFont="1" applyFill="1">
      <alignment vertical="center"/>
    </xf>
    <xf numFmtId="0" fontId="8" fillId="0" borderId="0" xfId="0" applyFont="1">
      <alignment vertical="center"/>
    </xf>
    <xf numFmtId="0" fontId="2" fillId="3" borderId="0" xfId="0" applyFont="1" applyFill="1">
      <alignment vertical="center"/>
    </xf>
    <xf numFmtId="0" fontId="0" fillId="3" borderId="0" xfId="0" applyFill="1" applyAlignment="1">
      <alignment vertical="center" wrapText="1"/>
    </xf>
    <xf numFmtId="176" fontId="2" fillId="0" borderId="0" xfId="0" applyNumberFormat="1" applyFont="1">
      <alignment vertical="center"/>
    </xf>
    <xf numFmtId="0" fontId="6" fillId="0" borderId="0" xfId="0" applyFont="1">
      <alignment vertical="center"/>
    </xf>
    <xf numFmtId="0" fontId="3" fillId="0" borderId="14" xfId="0" applyFont="1" applyBorder="1">
      <alignment vertical="center"/>
    </xf>
    <xf numFmtId="0" fontId="3" fillId="0" borderId="16" xfId="0" applyFont="1" applyBorder="1">
      <alignment vertical="center"/>
    </xf>
    <xf numFmtId="0" fontId="4" fillId="0" borderId="0" xfId="0" applyFont="1" applyAlignment="1"/>
    <xf numFmtId="0" fontId="7" fillId="0" borderId="0" xfId="0" applyFont="1" applyAlignment="1"/>
    <xf numFmtId="0" fontId="0" fillId="0" borderId="0" xfId="0" applyAlignment="1">
      <alignment vertical="center" wrapText="1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10" borderId="0" xfId="0" applyFont="1" applyFill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</cellXfs>
  <cellStyles count="3">
    <cellStyle name="Normal 2" xfId="2" xr:uid="{00000000-0005-0000-0000-000000000000}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colors>
    <mruColors>
      <color rgb="FFC2884D"/>
      <color rgb="FFFA83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3275</xdr:colOff>
      <xdr:row>22</xdr:row>
      <xdr:rowOff>218964</xdr:rowOff>
    </xdr:from>
    <xdr:to>
      <xdr:col>7</xdr:col>
      <xdr:colOff>394138</xdr:colOff>
      <xdr:row>44</xdr:row>
      <xdr:rowOff>501062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64FEBDB8-1761-E65C-7E7F-017943DB20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8103" y="5999654"/>
          <a:ext cx="4488794" cy="606278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16428</xdr:colOff>
      <xdr:row>31</xdr:row>
      <xdr:rowOff>75594</xdr:rowOff>
    </xdr:from>
    <xdr:to>
      <xdr:col>6</xdr:col>
      <xdr:colOff>710594</xdr:colOff>
      <xdr:row>51</xdr:row>
      <xdr:rowOff>12665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4AAFB26C-E644-0B0C-7FA6-63A3FC9333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53214" y="8073570"/>
          <a:ext cx="3779761" cy="51077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58611</xdr:colOff>
      <xdr:row>23</xdr:row>
      <xdr:rowOff>211666</xdr:rowOff>
    </xdr:from>
    <xdr:to>
      <xdr:col>7</xdr:col>
      <xdr:colOff>1587499</xdr:colOff>
      <xdr:row>52</xdr:row>
      <xdr:rowOff>38523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D3A7CD10-C819-586D-7E84-2B01E160F9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56389" y="5891388"/>
          <a:ext cx="5679721" cy="712935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1</xdr:col>
      <xdr:colOff>677331</xdr:colOff>
      <xdr:row>3</xdr:row>
      <xdr:rowOff>118532</xdr:rowOff>
    </xdr:from>
    <xdr:to>
      <xdr:col>61</xdr:col>
      <xdr:colOff>544818</xdr:colOff>
      <xdr:row>18</xdr:row>
      <xdr:rowOff>1693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1831F38-A809-8773-3EF9-9A4BF43EBF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442531" y="761999"/>
          <a:ext cx="8909887" cy="29633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5"/>
  <sheetViews>
    <sheetView topLeftCell="A19" zoomScale="58" workbookViewId="0">
      <selection activeCell="A31" sqref="A31:C45"/>
    </sheetView>
  </sheetViews>
  <sheetFormatPr baseColWidth="10" defaultColWidth="10.7109375" defaultRowHeight="20"/>
  <cols>
    <col min="2" max="2" width="13.28515625" bestFit="1" customWidth="1"/>
    <col min="3" max="3" width="17.28515625" bestFit="1" customWidth="1"/>
    <col min="4" max="4" width="13.7109375" bestFit="1" customWidth="1"/>
    <col min="5" max="5" width="18.140625" bestFit="1" customWidth="1"/>
    <col min="6" max="8" width="14.7109375" customWidth="1"/>
    <col min="9" max="9" width="22" bestFit="1" customWidth="1"/>
    <col min="11" max="11" width="20.85546875" bestFit="1" customWidth="1"/>
    <col min="13" max="13" width="23.140625" bestFit="1" customWidth="1"/>
    <col min="15" max="15" width="17.140625" bestFit="1" customWidth="1"/>
    <col min="16" max="16" width="13.7109375" bestFit="1" customWidth="1"/>
    <col min="17" max="17" width="20.85546875" bestFit="1" customWidth="1"/>
    <col min="21" max="21" width="19.140625" bestFit="1" customWidth="1"/>
    <col min="22" max="22" width="13.7109375" bestFit="1" customWidth="1"/>
    <col min="23" max="23" width="20.85546875" bestFit="1" customWidth="1"/>
    <col min="27" max="27" width="19.7109375" bestFit="1" customWidth="1"/>
    <col min="28" max="28" width="13.7109375" bestFit="1" customWidth="1"/>
    <col min="29" max="29" width="20.85546875" bestFit="1" customWidth="1"/>
  </cols>
  <sheetData>
    <row r="1" spans="1:29">
      <c r="A1" s="4" t="s">
        <v>0</v>
      </c>
      <c r="B1" t="s">
        <v>26</v>
      </c>
      <c r="G1" s="4" t="s">
        <v>8</v>
      </c>
      <c r="H1" t="s">
        <v>6</v>
      </c>
      <c r="M1" s="4" t="s">
        <v>9</v>
      </c>
      <c r="N1" t="s">
        <v>6</v>
      </c>
      <c r="S1" s="4" t="s">
        <v>10</v>
      </c>
      <c r="T1" t="s">
        <v>6</v>
      </c>
      <c r="Y1" s="4" t="s">
        <v>11</v>
      </c>
      <c r="Z1" t="s">
        <v>6</v>
      </c>
    </row>
    <row r="4" spans="1:29" ht="21">
      <c r="A4" t="s">
        <v>2</v>
      </c>
      <c r="B4" s="2" t="s">
        <v>1</v>
      </c>
      <c r="C4" s="34" t="s">
        <v>66</v>
      </c>
      <c r="D4" s="1" t="s">
        <v>3</v>
      </c>
      <c r="E4" s="27" t="s">
        <v>65</v>
      </c>
      <c r="F4" s="1"/>
      <c r="G4" t="s">
        <v>2</v>
      </c>
      <c r="H4" s="2" t="s">
        <v>1</v>
      </c>
      <c r="I4" s="35" t="s">
        <v>68</v>
      </c>
      <c r="J4" s="1" t="s">
        <v>3</v>
      </c>
      <c r="K4" s="27" t="s">
        <v>65</v>
      </c>
      <c r="M4" t="s">
        <v>2</v>
      </c>
      <c r="N4" s="2" t="s">
        <v>1</v>
      </c>
      <c r="O4" s="3" t="s">
        <v>67</v>
      </c>
      <c r="P4" s="1" t="s">
        <v>3</v>
      </c>
      <c r="Q4" s="27" t="s">
        <v>65</v>
      </c>
      <c r="S4" t="s">
        <v>2</v>
      </c>
      <c r="T4" s="2" t="s">
        <v>1</v>
      </c>
      <c r="U4" s="3" t="s">
        <v>69</v>
      </c>
      <c r="V4" s="1" t="s">
        <v>3</v>
      </c>
      <c r="W4" s="27" t="s">
        <v>65</v>
      </c>
      <c r="Y4" t="s">
        <v>2</v>
      </c>
      <c r="Z4" s="2" t="s">
        <v>1</v>
      </c>
      <c r="AA4" s="3" t="s">
        <v>70</v>
      </c>
      <c r="AB4" s="1" t="s">
        <v>3</v>
      </c>
      <c r="AC4" s="27" t="s">
        <v>65</v>
      </c>
    </row>
    <row r="5" spans="1:29">
      <c r="A5">
        <v>1</v>
      </c>
      <c r="B5">
        <v>60.438000000000002</v>
      </c>
      <c r="C5">
        <v>8.5060000000000002</v>
      </c>
      <c r="D5" s="50">
        <f t="shared" ref="D5:D11" si="0">100*(C5-B5)/($C$16-$B$16)</f>
        <v>124.76669995847105</v>
      </c>
      <c r="E5" s="27">
        <f>AVERAGE(D5:D11)</f>
        <v>100</v>
      </c>
      <c r="F5" s="1"/>
      <c r="G5">
        <v>1</v>
      </c>
      <c r="H5">
        <v>70.736000000000004</v>
      </c>
      <c r="I5">
        <v>33.482999999999997</v>
      </c>
      <c r="J5" s="50">
        <f>100*(I5-H5)/($I$21-$H$21)</f>
        <v>93.718003225149133</v>
      </c>
      <c r="K5" s="27">
        <f>AVERAGE(J5:J14)</f>
        <v>31.293506179858667</v>
      </c>
      <c r="M5">
        <v>1</v>
      </c>
      <c r="N5">
        <v>64.018000000000001</v>
      </c>
      <c r="O5">
        <v>49.810499999999998</v>
      </c>
      <c r="P5" s="50">
        <f>100*(O5-N5)/($O$21-$N$21)</f>
        <v>38.219841767299457</v>
      </c>
      <c r="Q5" s="27">
        <f>AVERAGE(P5:P14)</f>
        <v>45.204462366603778</v>
      </c>
      <c r="S5">
        <v>1</v>
      </c>
      <c r="T5">
        <v>56.872999999999998</v>
      </c>
      <c r="U5">
        <v>51.762</v>
      </c>
      <c r="V5" s="50">
        <f>100*(U5-T5)/($C$16-$B$16)</f>
        <v>12.279184385114094</v>
      </c>
      <c r="W5" s="27">
        <f>AVERAGE(V5:V14)</f>
        <v>18.905042850327593</v>
      </c>
      <c r="Y5">
        <v>1</v>
      </c>
      <c r="Z5">
        <v>58.293999999999997</v>
      </c>
      <c r="AA5">
        <v>61.231000000000002</v>
      </c>
      <c r="AB5" s="50">
        <f>100*(AA5-Z5)/($C$16-$B$16)</f>
        <v>-7.0561464564821321</v>
      </c>
      <c r="AC5" s="27">
        <f>AVERAGE(AB5:AB14)</f>
        <v>13.010746045311169</v>
      </c>
    </row>
    <row r="6" spans="1:29">
      <c r="A6">
        <v>2</v>
      </c>
      <c r="B6">
        <v>67.388000000000005</v>
      </c>
      <c r="C6">
        <v>16.491</v>
      </c>
      <c r="D6" s="50">
        <f t="shared" si="0"/>
        <v>122.28011106420514</v>
      </c>
      <c r="E6" s="27" t="s">
        <v>5</v>
      </c>
      <c r="F6" s="1"/>
      <c r="G6">
        <v>2</v>
      </c>
      <c r="H6">
        <v>50.633000000000003</v>
      </c>
      <c r="I6">
        <v>44.036000000000001</v>
      </c>
      <c r="J6" s="50">
        <f t="shared" ref="J6:J14" si="1">100*(I6-H6)/($I$21-$H$21)</f>
        <v>16.596184663686383</v>
      </c>
      <c r="K6" s="27" t="s">
        <v>5</v>
      </c>
      <c r="M6">
        <v>2</v>
      </c>
      <c r="N6">
        <v>59.933</v>
      </c>
      <c r="O6">
        <v>25.322500000000002</v>
      </c>
      <c r="P6" s="50">
        <f t="shared" ref="P6:P14" si="2">100*(O6-N6)/($O$21-$N$21)</f>
        <v>93.106305365976965</v>
      </c>
      <c r="Q6" s="27" t="s">
        <v>5</v>
      </c>
      <c r="S6">
        <v>2</v>
      </c>
      <c r="T6">
        <v>53.235999999999997</v>
      </c>
      <c r="U6">
        <v>48.030999999999999</v>
      </c>
      <c r="V6" s="50">
        <f t="shared" ref="V6:V14" si="3">100*(U6-T6)/($C$16-$B$16)</f>
        <v>12.505019511743077</v>
      </c>
      <c r="W6" s="27" t="s">
        <v>5</v>
      </c>
      <c r="Y6">
        <v>2</v>
      </c>
      <c r="Z6">
        <v>63.329000000000001</v>
      </c>
      <c r="AA6">
        <v>49.075000000000003</v>
      </c>
      <c r="AB6" s="50">
        <f t="shared" ref="AB6:AB14" si="4">100*(AA6-Z6)/($C$16-$B$16)</f>
        <v>34.245254201803249</v>
      </c>
      <c r="AC6" s="27" t="s">
        <v>5</v>
      </c>
    </row>
    <row r="7" spans="1:29">
      <c r="A7">
        <v>3</v>
      </c>
      <c r="B7">
        <v>64.093999999999994</v>
      </c>
      <c r="C7">
        <v>5.1340000000000003</v>
      </c>
      <c r="D7" s="50">
        <f t="shared" si="0"/>
        <v>141.65147942600808</v>
      </c>
      <c r="E7" s="27">
        <f>_xlfn.STDEV.P(D5:D11)</f>
        <v>49.705509033150506</v>
      </c>
      <c r="F7" s="1"/>
      <c r="G7">
        <v>3</v>
      </c>
      <c r="H7">
        <v>59.484000000000002</v>
      </c>
      <c r="I7">
        <v>55.581000000000003</v>
      </c>
      <c r="J7" s="50">
        <f t="shared" si="1"/>
        <v>9.8188432230359126</v>
      </c>
      <c r="K7" s="27">
        <f>_xlfn.STDEV.P(J5:J14)</f>
        <v>26.828006028268277</v>
      </c>
      <c r="M7">
        <v>3</v>
      </c>
      <c r="N7">
        <v>59.688499999999998</v>
      </c>
      <c r="O7">
        <v>57.807000000000002</v>
      </c>
      <c r="P7" s="50">
        <f t="shared" si="2"/>
        <v>5.0614557300843739</v>
      </c>
      <c r="Q7" s="27">
        <f>_xlfn.STDEV.P(P5:P14)</f>
        <v>42.37666481575166</v>
      </c>
      <c r="S7">
        <v>3</v>
      </c>
      <c r="T7">
        <v>37.268000000000001</v>
      </c>
      <c r="U7">
        <v>42.548000000000002</v>
      </c>
      <c r="V7" s="50">
        <f t="shared" si="3"/>
        <v>-12.685207112776848</v>
      </c>
      <c r="W7" s="27">
        <f>_xlfn.STDEV.P(V5:V14)</f>
        <v>30.627210397106591</v>
      </c>
      <c r="Y7">
        <v>3</v>
      </c>
      <c r="Z7">
        <v>60.222999999999999</v>
      </c>
      <c r="AA7">
        <v>53.948</v>
      </c>
      <c r="AB7" s="50">
        <f t="shared" si="4"/>
        <v>15.075695953158085</v>
      </c>
      <c r="AC7" s="27">
        <f>_xlfn.STDEV.P(AB5:AB14)</f>
        <v>17.686990925718607</v>
      </c>
    </row>
    <row r="8" spans="1:29">
      <c r="A8">
        <v>4</v>
      </c>
      <c r="B8">
        <v>70.451999999999998</v>
      </c>
      <c r="C8">
        <v>45.081000000000003</v>
      </c>
      <c r="D8" s="50">
        <f t="shared" si="0"/>
        <v>60.953861677700999</v>
      </c>
      <c r="E8" s="1"/>
      <c r="F8" s="1"/>
      <c r="G8">
        <v>4</v>
      </c>
      <c r="H8">
        <v>43.204000000000001</v>
      </c>
      <c r="I8">
        <v>35.405000000000001</v>
      </c>
      <c r="J8" s="50">
        <f t="shared" si="1"/>
        <v>19.620076427480683</v>
      </c>
      <c r="K8" s="1"/>
      <c r="M8">
        <v>4</v>
      </c>
      <c r="N8">
        <v>75.360500000000002</v>
      </c>
      <c r="O8">
        <v>66.927499999999995</v>
      </c>
      <c r="P8" s="50">
        <f t="shared" si="2"/>
        <v>22.685759325964209</v>
      </c>
      <c r="Q8" s="1"/>
      <c r="S8">
        <v>4</v>
      </c>
      <c r="T8">
        <v>67.105999999999995</v>
      </c>
      <c r="U8">
        <v>58.561999999999998</v>
      </c>
      <c r="V8" s="50">
        <f t="shared" si="3"/>
        <v>20.52697150976616</v>
      </c>
      <c r="W8" s="1"/>
      <c r="Y8">
        <v>4</v>
      </c>
      <c r="Z8">
        <v>55.798999999999999</v>
      </c>
      <c r="AA8">
        <v>50.610999999999997</v>
      </c>
      <c r="AB8" s="50">
        <f t="shared" si="4"/>
        <v>12.464176988842102</v>
      </c>
      <c r="AC8" s="1"/>
    </row>
    <row r="9" spans="1:29">
      <c r="A9">
        <v>5</v>
      </c>
      <c r="B9">
        <v>50.377000000000002</v>
      </c>
      <c r="C9">
        <v>3.258</v>
      </c>
      <c r="D9" s="50">
        <f t="shared" si="0"/>
        <v>113.20346097479775</v>
      </c>
      <c r="E9" s="1"/>
      <c r="F9" s="1"/>
      <c r="G9">
        <v>5</v>
      </c>
      <c r="H9">
        <v>43.567</v>
      </c>
      <c r="I9">
        <v>42.883000000000003</v>
      </c>
      <c r="J9" s="50">
        <f t="shared" si="1"/>
        <v>1.7207503880493318</v>
      </c>
      <c r="K9" s="1"/>
      <c r="M9">
        <v>5</v>
      </c>
      <c r="N9">
        <v>62.546500000000002</v>
      </c>
      <c r="O9">
        <v>58.8155</v>
      </c>
      <c r="P9" s="50">
        <f t="shared" si="2"/>
        <v>10.036827706056259</v>
      </c>
      <c r="Q9" s="1"/>
      <c r="S9">
        <v>5</v>
      </c>
      <c r="T9">
        <v>68.093999999999994</v>
      </c>
      <c r="U9">
        <v>60.2</v>
      </c>
      <c r="V9" s="50">
        <f t="shared" si="3"/>
        <v>18.96534563414021</v>
      </c>
      <c r="W9" s="1"/>
      <c r="Y9">
        <v>5</v>
      </c>
      <c r="Z9">
        <v>58.405000000000001</v>
      </c>
      <c r="AA9">
        <v>51.493000000000002</v>
      </c>
      <c r="AB9" s="50">
        <f t="shared" si="4"/>
        <v>16.606089311271504</v>
      </c>
      <c r="AC9" s="1"/>
    </row>
    <row r="10" spans="1:29">
      <c r="A10">
        <v>6</v>
      </c>
      <c r="B10">
        <v>40.49</v>
      </c>
      <c r="C10">
        <v>42.5</v>
      </c>
      <c r="D10" s="50">
        <f t="shared" si="0"/>
        <v>-4.8290277077048174</v>
      </c>
      <c r="E10" s="1"/>
      <c r="F10" s="1"/>
      <c r="G10">
        <v>6</v>
      </c>
      <c r="H10">
        <v>57.899000000000001</v>
      </c>
      <c r="I10">
        <v>50.14</v>
      </c>
      <c r="J10" s="50">
        <f t="shared" si="1"/>
        <v>19.519447749816983</v>
      </c>
      <c r="K10" s="1"/>
      <c r="M10">
        <v>6</v>
      </c>
      <c r="N10">
        <v>65.171000000000006</v>
      </c>
      <c r="O10">
        <v>57.707000000000001</v>
      </c>
      <c r="P10" s="50">
        <f t="shared" si="2"/>
        <v>20.079035646744558</v>
      </c>
      <c r="Q10" s="1"/>
      <c r="S10">
        <v>6</v>
      </c>
      <c r="T10">
        <v>46.594000000000001</v>
      </c>
      <c r="U10">
        <v>44.194000000000003</v>
      </c>
      <c r="V10" s="50">
        <f t="shared" si="3"/>
        <v>5.7660032330803812</v>
      </c>
      <c r="W10" s="1"/>
      <c r="Y10">
        <v>6</v>
      </c>
      <c r="Z10">
        <v>62.661000000000001</v>
      </c>
      <c r="AA10">
        <v>56.671999999999997</v>
      </c>
      <c r="AB10" s="50">
        <f t="shared" si="4"/>
        <v>14.388580567882686</v>
      </c>
      <c r="AC10" s="1"/>
    </row>
    <row r="11" spans="1:29">
      <c r="A11">
        <v>7</v>
      </c>
      <c r="B11">
        <v>66.072999999999993</v>
      </c>
      <c r="C11">
        <v>6.9790000000000001</v>
      </c>
      <c r="D11" s="50">
        <f t="shared" si="0"/>
        <v>141.97341460652174</v>
      </c>
      <c r="E11" s="1"/>
      <c r="F11" s="1"/>
      <c r="G11">
        <v>7</v>
      </c>
      <c r="H11">
        <v>70.763999999999996</v>
      </c>
      <c r="I11">
        <v>50.48</v>
      </c>
      <c r="J11" s="50">
        <f t="shared" si="1"/>
        <v>51.028802443264283</v>
      </c>
      <c r="K11" s="1"/>
      <c r="M11">
        <v>7</v>
      </c>
      <c r="N11">
        <v>67.905500000000004</v>
      </c>
      <c r="O11">
        <v>35.729999999999997</v>
      </c>
      <c r="P11" s="50">
        <f t="shared" si="2"/>
        <v>86.555869701477647</v>
      </c>
      <c r="Q11" s="1"/>
      <c r="S11">
        <v>7</v>
      </c>
      <c r="T11">
        <v>54.12</v>
      </c>
      <c r="U11">
        <v>50.378999999999998</v>
      </c>
      <c r="V11" s="50">
        <f t="shared" si="3"/>
        <v>8.9877575395640488</v>
      </c>
      <c r="W11" s="1"/>
      <c r="Y11">
        <v>7</v>
      </c>
      <c r="Z11">
        <v>51.963999999999999</v>
      </c>
      <c r="AA11">
        <v>58.579000000000001</v>
      </c>
      <c r="AB11" s="50">
        <f t="shared" si="4"/>
        <v>-15.892546411177815</v>
      </c>
      <c r="AC11" s="1"/>
    </row>
    <row r="12" spans="1:29">
      <c r="B12" s="1"/>
      <c r="C12" s="1"/>
      <c r="D12" s="1"/>
      <c r="E12" s="1"/>
      <c r="F12" s="1"/>
      <c r="G12">
        <v>8</v>
      </c>
      <c r="H12">
        <v>64.375</v>
      </c>
      <c r="I12">
        <v>61.472999999999999</v>
      </c>
      <c r="J12" s="50">
        <f t="shared" si="1"/>
        <v>7.3006105645017261</v>
      </c>
      <c r="M12">
        <v>8</v>
      </c>
      <c r="N12">
        <v>65.9375</v>
      </c>
      <c r="O12">
        <v>16.138000000000002</v>
      </c>
      <c r="P12" s="50">
        <f t="shared" si="2"/>
        <v>133.96649727894626</v>
      </c>
      <c r="S12">
        <v>8</v>
      </c>
      <c r="T12">
        <v>65.831000000000003</v>
      </c>
      <c r="U12">
        <v>54.316000000000003</v>
      </c>
      <c r="V12" s="50">
        <f t="shared" si="3"/>
        <v>27.66480301205026</v>
      </c>
      <c r="Y12">
        <v>8</v>
      </c>
      <c r="Z12">
        <v>66.625</v>
      </c>
      <c r="AA12">
        <v>46.154000000000003</v>
      </c>
      <c r="AB12" s="50">
        <f t="shared" si="4"/>
        <v>49.181605076828554</v>
      </c>
    </row>
    <row r="13" spans="1:29">
      <c r="D13" s="1"/>
      <c r="E13" s="1"/>
      <c r="F13" s="1"/>
      <c r="G13">
        <v>9</v>
      </c>
      <c r="H13">
        <v>58.63</v>
      </c>
      <c r="I13">
        <v>41.5</v>
      </c>
      <c r="J13" s="50">
        <f t="shared" si="1"/>
        <v>43.094231209481237</v>
      </c>
      <c r="M13">
        <v>9</v>
      </c>
      <c r="N13">
        <v>67.197999999999993</v>
      </c>
      <c r="O13">
        <v>51.516500000000001</v>
      </c>
      <c r="P13" s="50">
        <f t="shared" si="2"/>
        <v>42.185074691107232</v>
      </c>
      <c r="S13">
        <v>9</v>
      </c>
      <c r="T13">
        <v>28.838999999999999</v>
      </c>
      <c r="U13">
        <v>32.438000000000002</v>
      </c>
      <c r="V13" s="50">
        <f t="shared" si="3"/>
        <v>-8.6466023482734684</v>
      </c>
      <c r="Y13">
        <v>9</v>
      </c>
      <c r="Z13">
        <v>61.095999999999997</v>
      </c>
      <c r="AA13">
        <v>58.914999999999999</v>
      </c>
      <c r="AB13" s="50">
        <f t="shared" si="4"/>
        <v>5.2398554380617925</v>
      </c>
    </row>
    <row r="14" spans="1:29">
      <c r="D14" s="1"/>
      <c r="E14" s="1"/>
      <c r="F14" s="1"/>
      <c r="G14">
        <v>10</v>
      </c>
      <c r="H14">
        <v>54.768000000000001</v>
      </c>
      <c r="I14">
        <v>34.686999999999998</v>
      </c>
      <c r="J14" s="50">
        <f t="shared" si="1"/>
        <v>50.518111904121</v>
      </c>
      <c r="M14">
        <v>10</v>
      </c>
      <c r="N14">
        <v>57.583500000000001</v>
      </c>
      <c r="O14">
        <v>57.528500000000001</v>
      </c>
      <c r="P14" s="50">
        <f t="shared" si="2"/>
        <v>0.14795645238088748</v>
      </c>
      <c r="S14">
        <v>10</v>
      </c>
      <c r="T14">
        <v>61.732999999999997</v>
      </c>
      <c r="U14">
        <v>18.574999999999999</v>
      </c>
      <c r="V14" s="50">
        <f t="shared" si="3"/>
        <v>103.68715313886801</v>
      </c>
      <c r="Y14">
        <v>10</v>
      </c>
      <c r="Z14">
        <v>65.328999999999994</v>
      </c>
      <c r="AA14">
        <v>62.892000000000003</v>
      </c>
      <c r="AB14" s="50">
        <f t="shared" si="4"/>
        <v>5.8548957829236841</v>
      </c>
    </row>
    <row r="15" spans="1:29">
      <c r="B15" s="1"/>
      <c r="C15" s="1"/>
      <c r="D15" s="1"/>
      <c r="E15" s="1"/>
      <c r="F15" s="1"/>
      <c r="G15" s="1"/>
      <c r="H15" s="1"/>
      <c r="I15" s="1"/>
    </row>
    <row r="16" spans="1:29">
      <c r="A16" t="s">
        <v>7</v>
      </c>
      <c r="B16" s="1">
        <f>AVERAGE(B5:B11)</f>
        <v>59.901714285714284</v>
      </c>
      <c r="C16" s="1">
        <f>AVERAGE(C5:C11)</f>
        <v>18.27842857142857</v>
      </c>
      <c r="G16" t="s">
        <v>7</v>
      </c>
      <c r="H16">
        <f>AVERAGE(H5:H14)</f>
        <v>57.406000000000006</v>
      </c>
      <c r="I16">
        <f>AVERAGE(I5:I14)</f>
        <v>44.966800000000006</v>
      </c>
      <c r="M16" t="s">
        <v>7</v>
      </c>
      <c r="N16">
        <f>AVERAGE(N5:N14)</f>
        <v>64.534199999999998</v>
      </c>
      <c r="O16">
        <f>AVERAGE(O5:O14)</f>
        <v>47.7303</v>
      </c>
      <c r="S16" t="s">
        <v>7</v>
      </c>
      <c r="T16">
        <f>AVERAGE(T5:T14)</f>
        <v>53.969399999999993</v>
      </c>
      <c r="U16">
        <f>AVERAGE(U5:U14)</f>
        <v>46.100500000000004</v>
      </c>
      <c r="Y16" t="s">
        <v>7</v>
      </c>
      <c r="Z16">
        <f>AVERAGE(Z5:Z14)</f>
        <v>60.372499999999988</v>
      </c>
      <c r="AA16">
        <f>AVERAGE(AA5:AA14)</f>
        <v>54.957000000000008</v>
      </c>
    </row>
    <row r="17" spans="1:27">
      <c r="A17" t="s">
        <v>4</v>
      </c>
      <c r="B17" s="1">
        <f>_xlfn.STDEV.P(B5:B11)</f>
        <v>9.9343233677744394</v>
      </c>
      <c r="C17" s="1">
        <f>_xlfn.STDEV.P(C5:C11)</f>
        <v>16.603889310787942</v>
      </c>
      <c r="E17" s="1"/>
      <c r="F17" s="1"/>
      <c r="G17" s="1" t="s">
        <v>4</v>
      </c>
      <c r="H17" s="1">
        <f>_xlfn.STDEV.P(H5:H14)</f>
        <v>9.2563417827994918</v>
      </c>
      <c r="I17" s="1">
        <f>_xlfn.STDEV.P(I5:I14)</f>
        <v>8.8796426482150395</v>
      </c>
      <c r="J17" s="1"/>
      <c r="M17" s="1" t="s">
        <v>4</v>
      </c>
      <c r="N17" s="1">
        <f>_xlfn.STDEV.P(N5:N14)</f>
        <v>4.8500157226549279</v>
      </c>
      <c r="O17" s="1">
        <f>_xlfn.STDEV.P(O5:O14)</f>
        <v>15.656774759189723</v>
      </c>
      <c r="S17" s="1" t="s">
        <v>4</v>
      </c>
      <c r="T17" s="1">
        <f>_xlfn.STDEV.P(T5:T14)</f>
        <v>12.437473072935671</v>
      </c>
      <c r="U17" s="1">
        <f>_xlfn.STDEV.P(U5:U14)</f>
        <v>11.984307875300919</v>
      </c>
      <c r="Y17" s="1" t="s">
        <v>4</v>
      </c>
      <c r="Z17" s="1">
        <f>_xlfn.STDEV.P(Z5:Z14)</f>
        <v>4.2189521033071706</v>
      </c>
      <c r="AA17" s="1">
        <f>_xlfn.STDEV.P(AA5:AA14)</f>
        <v>5.2730351790975183</v>
      </c>
    </row>
    <row r="18" spans="1:27">
      <c r="C18" s="1"/>
      <c r="E18" s="1"/>
      <c r="F18" s="1"/>
      <c r="G18" s="1"/>
      <c r="H18" s="1"/>
      <c r="I18" s="1"/>
      <c r="J18" s="1"/>
      <c r="M18" s="1"/>
      <c r="N18" s="1"/>
      <c r="O18" s="1"/>
    </row>
    <row r="19" spans="1:27">
      <c r="C19" s="1"/>
      <c r="E19" s="1"/>
      <c r="F19" s="1"/>
      <c r="G19" s="1"/>
      <c r="H19" s="1"/>
      <c r="I19" s="1"/>
      <c r="J19" s="1"/>
      <c r="U19" s="1"/>
    </row>
    <row r="20" spans="1:27">
      <c r="G20" t="s">
        <v>72</v>
      </c>
      <c r="H20" t="s">
        <v>1</v>
      </c>
      <c r="I20" t="s">
        <v>41</v>
      </c>
      <c r="M20" t="s">
        <v>72</v>
      </c>
      <c r="N20" t="s">
        <v>1</v>
      </c>
      <c r="O20" t="s">
        <v>41</v>
      </c>
    </row>
    <row r="21" spans="1:27">
      <c r="G21" t="s">
        <v>73</v>
      </c>
      <c r="H21">
        <v>59.144900000000007</v>
      </c>
      <c r="I21">
        <v>19.394800000000004</v>
      </c>
      <c r="M21" t="s">
        <v>73</v>
      </c>
      <c r="N21">
        <v>57.092250000000014</v>
      </c>
      <c r="O21">
        <v>19.919149999999998</v>
      </c>
    </row>
    <row r="22" spans="1:27" ht="21" thickBot="1">
      <c r="A22" s="4" t="s">
        <v>24</v>
      </c>
    </row>
    <row r="23" spans="1:27" ht="21" thickBot="1">
      <c r="A23" s="15"/>
      <c r="B23" s="16" t="s">
        <v>3</v>
      </c>
      <c r="C23" s="17" t="s">
        <v>5</v>
      </c>
    </row>
    <row r="24" spans="1:27" ht="21" thickTop="1">
      <c r="A24" s="12" t="s">
        <v>12</v>
      </c>
      <c r="B24" s="13">
        <v>100.00000000000001</v>
      </c>
      <c r="C24" s="14">
        <v>49.705509033150506</v>
      </c>
    </row>
    <row r="25" spans="1:27">
      <c r="A25" s="7" t="s">
        <v>8</v>
      </c>
      <c r="B25" s="6">
        <v>31.293506179858667</v>
      </c>
      <c r="C25" s="8">
        <v>26.828006028268277</v>
      </c>
    </row>
    <row r="26" spans="1:27">
      <c r="A26" s="7" t="s">
        <v>9</v>
      </c>
      <c r="B26" s="6">
        <v>45.204462366603778</v>
      </c>
      <c r="C26" s="8">
        <v>42.37666481575166</v>
      </c>
    </row>
    <row r="27" spans="1:27">
      <c r="A27" s="7" t="s">
        <v>10</v>
      </c>
      <c r="B27" s="6">
        <v>18.905042850327593</v>
      </c>
      <c r="C27" s="8">
        <v>30.627210397106591</v>
      </c>
    </row>
    <row r="28" spans="1:27" ht="21" thickBot="1">
      <c r="A28" s="9" t="s">
        <v>11</v>
      </c>
      <c r="B28" s="10">
        <v>13.010746045311169</v>
      </c>
      <c r="C28" s="11">
        <v>17.686990925718607</v>
      </c>
    </row>
    <row r="31" spans="1:27">
      <c r="A31" s="22" t="s">
        <v>94</v>
      </c>
      <c r="B31" t="s">
        <v>102</v>
      </c>
    </row>
    <row r="32" spans="1:27">
      <c r="A32" t="s">
        <v>93</v>
      </c>
      <c r="B32" s="51">
        <f>_xlfn.T.TEST(D5:D11,J5:J14,2,3)</f>
        <v>1.3961706778283307E-2</v>
      </c>
    </row>
    <row r="33" spans="1:2">
      <c r="A33" t="s">
        <v>95</v>
      </c>
      <c r="B33" s="51">
        <f>_xlfn.T.TEST(D5:D12,P5:P14,2,3)</f>
        <v>4.7803763509183278E-2</v>
      </c>
    </row>
    <row r="34" spans="1:2">
      <c r="A34" t="s">
        <v>96</v>
      </c>
      <c r="B34" s="51">
        <f>_xlfn.T.TEST(D5:D11,V5:V14,2,3)</f>
        <v>5.9858146118686745E-3</v>
      </c>
    </row>
    <row r="35" spans="1:2">
      <c r="A35" t="s">
        <v>97</v>
      </c>
      <c r="B35" s="51">
        <f>_xlfn.T.TEST(D5:D11,AB5:AB14,2,3)</f>
        <v>4.4479480770070927E-3</v>
      </c>
    </row>
    <row r="38" spans="1:2">
      <c r="A38" t="s">
        <v>98</v>
      </c>
      <c r="B38" s="51">
        <f>_xlfn.T.TEST(J5:J14,V5:V14,2,3)</f>
        <v>0.37361725794811917</v>
      </c>
    </row>
    <row r="39" spans="1:2">
      <c r="A39" t="s">
        <v>99</v>
      </c>
      <c r="B39" s="51">
        <f>_xlfn.T.TEST(J5:J14,AB5:AB14,2,3)</f>
        <v>0.10769118354862189</v>
      </c>
    </row>
    <row r="40" spans="1:2">
      <c r="B40" s="51"/>
    </row>
    <row r="41" spans="1:2">
      <c r="A41" t="s">
        <v>100</v>
      </c>
      <c r="B41" s="51">
        <f>_xlfn.T.TEST(P5:P14,V5:V14,2,3)</f>
        <v>0.15034282985665343</v>
      </c>
    </row>
    <row r="42" spans="1:2">
      <c r="A42" t="s">
        <v>101</v>
      </c>
      <c r="B42" s="51">
        <f>_xlfn.T.TEST(P5:P14,AB5:AB14,2,3)</f>
        <v>5.7131204656842197E-2</v>
      </c>
    </row>
    <row r="45" spans="1:2" ht="108" customHeight="1">
      <c r="A45" s="54"/>
      <c r="B45" s="54"/>
    </row>
  </sheetData>
  <mergeCells count="1">
    <mergeCell ref="A45:B45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53"/>
  <sheetViews>
    <sheetView topLeftCell="A26" zoomScale="84" workbookViewId="0">
      <selection activeCell="A31" sqref="A31:C45"/>
    </sheetView>
  </sheetViews>
  <sheetFormatPr baseColWidth="10" defaultColWidth="10.7109375" defaultRowHeight="20"/>
  <cols>
    <col min="2" max="2" width="19.42578125" customWidth="1"/>
    <col min="3" max="3" width="15.28515625" bestFit="1" customWidth="1"/>
    <col min="4" max="4" width="12.7109375" bestFit="1" customWidth="1"/>
    <col min="5" max="5" width="19.140625" bestFit="1" customWidth="1"/>
    <col min="6" max="6" width="11.7109375" bestFit="1" customWidth="1"/>
    <col min="10" max="10" width="17" bestFit="1" customWidth="1"/>
    <col min="11" max="11" width="13.7109375" bestFit="1" customWidth="1"/>
    <col min="12" max="12" width="15.28515625" bestFit="1" customWidth="1"/>
    <col min="13" max="13" width="15.28515625" customWidth="1"/>
    <col min="17" max="17" width="17.140625" bestFit="1" customWidth="1"/>
    <col min="18" max="18" width="13.7109375" bestFit="1" customWidth="1"/>
    <col min="19" max="19" width="15.28515625" bestFit="1" customWidth="1"/>
    <col min="23" max="23" width="13.7109375" customWidth="1"/>
    <col min="24" max="24" width="19.140625" bestFit="1" customWidth="1"/>
    <col min="25" max="25" width="13.7109375" bestFit="1" customWidth="1"/>
    <col min="26" max="26" width="20.7109375" bestFit="1" customWidth="1"/>
    <col min="31" max="31" width="19.140625" bestFit="1" customWidth="1"/>
    <col min="32" max="32" width="12.85546875" bestFit="1" customWidth="1"/>
    <col min="33" max="33" width="20.7109375" bestFit="1" customWidth="1"/>
  </cols>
  <sheetData>
    <row r="1" spans="1:34">
      <c r="A1" s="4" t="s">
        <v>13</v>
      </c>
      <c r="B1" t="s">
        <v>6</v>
      </c>
      <c r="H1" s="4" t="s">
        <v>14</v>
      </c>
      <c r="I1" t="s">
        <v>6</v>
      </c>
      <c r="O1" s="4" t="s">
        <v>15</v>
      </c>
      <c r="P1" t="s">
        <v>6</v>
      </c>
      <c r="V1" s="4" t="s">
        <v>16</v>
      </c>
      <c r="W1" t="s">
        <v>6</v>
      </c>
      <c r="AC1" s="4" t="s">
        <v>17</v>
      </c>
      <c r="AD1" t="s">
        <v>6</v>
      </c>
    </row>
    <row r="3" spans="1:34">
      <c r="E3" s="22"/>
      <c r="F3" s="22"/>
      <c r="K3" s="22"/>
      <c r="L3" s="22"/>
      <c r="M3" s="22"/>
      <c r="R3" s="22"/>
    </row>
    <row r="4" spans="1:34">
      <c r="A4" t="s">
        <v>2</v>
      </c>
      <c r="B4" s="2" t="s">
        <v>1</v>
      </c>
      <c r="C4" s="18" t="s">
        <v>71</v>
      </c>
      <c r="D4" s="1" t="s">
        <v>3</v>
      </c>
      <c r="E4" s="27" t="s">
        <v>65</v>
      </c>
      <c r="F4" s="27" t="s">
        <v>4</v>
      </c>
      <c r="H4" t="s">
        <v>2</v>
      </c>
      <c r="I4" s="2" t="s">
        <v>1</v>
      </c>
      <c r="J4" s="18" t="s">
        <v>74</v>
      </c>
      <c r="K4" s="1" t="s">
        <v>3</v>
      </c>
      <c r="L4" s="27" t="s">
        <v>65</v>
      </c>
      <c r="M4" s="27" t="s">
        <v>4</v>
      </c>
      <c r="O4" t="s">
        <v>2</v>
      </c>
      <c r="P4" s="2" t="s">
        <v>1</v>
      </c>
      <c r="Q4" s="18" t="s">
        <v>75</v>
      </c>
      <c r="R4" s="1" t="s">
        <v>3</v>
      </c>
      <c r="S4" s="27" t="s">
        <v>65</v>
      </c>
      <c r="T4" s="27" t="s">
        <v>4</v>
      </c>
      <c r="V4" t="s">
        <v>2</v>
      </c>
      <c r="W4" s="2" t="s">
        <v>1</v>
      </c>
      <c r="X4" s="18" t="s">
        <v>76</v>
      </c>
      <c r="Y4" s="1" t="s">
        <v>3</v>
      </c>
      <c r="Z4" s="27" t="s">
        <v>65</v>
      </c>
      <c r="AA4" s="27" t="s">
        <v>4</v>
      </c>
      <c r="AC4" t="s">
        <v>2</v>
      </c>
      <c r="AD4" s="2" t="s">
        <v>1</v>
      </c>
      <c r="AE4" s="18" t="s">
        <v>77</v>
      </c>
      <c r="AF4" s="1" t="s">
        <v>3</v>
      </c>
      <c r="AG4" s="27" t="s">
        <v>65</v>
      </c>
      <c r="AH4" s="27" t="s">
        <v>4</v>
      </c>
    </row>
    <row r="5" spans="1:34">
      <c r="A5">
        <v>1</v>
      </c>
      <c r="B5">
        <v>88.676000000000002</v>
      </c>
      <c r="C5">
        <v>5.0549999999999997</v>
      </c>
      <c r="D5" s="50">
        <f>100*(C5-B5)/($C$16-$B$16)</f>
        <v>94.28256695369025</v>
      </c>
      <c r="E5" s="27">
        <f>AVERAGE(D5:D14)</f>
        <v>99.999999999999986</v>
      </c>
      <c r="F5" s="27">
        <f>_xlfn.STDEV.P(D5:D14)</f>
        <v>7.4901902097289668</v>
      </c>
      <c r="H5">
        <v>1</v>
      </c>
      <c r="I5">
        <v>52.646000000000001</v>
      </c>
      <c r="J5">
        <v>51.920999999999999</v>
      </c>
      <c r="K5" s="50">
        <f>100*(J5-I5)/($J$20-$I$20)</f>
        <v>2.5232926010100183</v>
      </c>
      <c r="L5" s="27">
        <f>AVERAGE(K5:K14)</f>
        <v>22.609745826126002</v>
      </c>
      <c r="M5" s="27">
        <f>_xlfn.STDEV.P(K5:K14)</f>
        <v>16.664538953374233</v>
      </c>
      <c r="O5">
        <v>1</v>
      </c>
      <c r="P5">
        <v>64.06</v>
      </c>
      <c r="Q5">
        <v>60.046999999999997</v>
      </c>
      <c r="R5" s="50">
        <f>100*(Q5-P5)/($Q$20-$P$20)</f>
        <v>16.545724416591099</v>
      </c>
      <c r="S5" s="27">
        <f>AVERAGE(R5:R14)</f>
        <v>19.884555124927846</v>
      </c>
      <c r="T5" s="27">
        <f>_xlfn.STDEV.P(R5:R14)</f>
        <v>29.61700824162217</v>
      </c>
      <c r="V5">
        <v>1</v>
      </c>
      <c r="W5">
        <v>65.716999999999999</v>
      </c>
      <c r="X5">
        <v>22.810000000000002</v>
      </c>
      <c r="Y5" s="50">
        <f>100*(X5-W5)/($C$16-$B$16)</f>
        <v>48.377585777280672</v>
      </c>
      <c r="Z5" s="27">
        <f>AVERAGE(Y5:Y14)</f>
        <v>20.921752719244939</v>
      </c>
      <c r="AA5" s="27">
        <f>_xlfn.STDEV.P(Y5:Y14)</f>
        <v>22.14714208643354</v>
      </c>
      <c r="AC5">
        <v>1</v>
      </c>
      <c r="AD5" s="5">
        <v>96.257000000000005</v>
      </c>
      <c r="AE5">
        <v>71.477999999999994</v>
      </c>
      <c r="AF5" s="50">
        <f>100*(AE5-AD5)/($C$16-$B$16)</f>
        <v>27.938289742355288</v>
      </c>
      <c r="AG5" s="27">
        <f>AVERAGE(AF5:AF14)</f>
        <v>26.081524919412033</v>
      </c>
      <c r="AH5" s="27">
        <f>_xlfn.STDEV.P(AF5:AF14)</f>
        <v>13.953469104617316</v>
      </c>
    </row>
    <row r="6" spans="1:34">
      <c r="A6">
        <v>2</v>
      </c>
      <c r="B6">
        <v>92.837000000000003</v>
      </c>
      <c r="C6">
        <v>14.609</v>
      </c>
      <c r="D6" s="50">
        <f t="shared" ref="D6:D14" si="0">100*(C6-B6)/($C$16-$B$16)</f>
        <v>88.201966583194192</v>
      </c>
      <c r="E6" s="27"/>
      <c r="F6" s="27"/>
      <c r="H6">
        <v>2</v>
      </c>
      <c r="I6">
        <v>46.47</v>
      </c>
      <c r="J6">
        <v>46.048999999999999</v>
      </c>
      <c r="K6" s="50">
        <f t="shared" ref="K6:K14" si="1">100*(J6-I6)/($J$20-$I$20)</f>
        <v>1.4652499103796057</v>
      </c>
      <c r="L6" s="27"/>
      <c r="M6" s="27"/>
      <c r="O6">
        <v>2</v>
      </c>
      <c r="P6">
        <v>62.994999999999997</v>
      </c>
      <c r="Q6">
        <v>60.103000000000002</v>
      </c>
      <c r="R6" s="50">
        <f t="shared" ref="R6:R14" si="2">100*(Q6-P6)/($Q$20-$P$20)</f>
        <v>11.923806382452364</v>
      </c>
      <c r="V6">
        <v>2</v>
      </c>
      <c r="W6">
        <v>68.203999999999994</v>
      </c>
      <c r="X6">
        <v>63.222000000000008</v>
      </c>
      <c r="Y6" s="50">
        <f t="shared" ref="Y6:Y14" si="3">100*(X6-W6)/($C$16-$B$16)</f>
        <v>5.617198413834843</v>
      </c>
      <c r="AC6">
        <v>2</v>
      </c>
      <c r="AD6" s="5">
        <v>85.063999999999993</v>
      </c>
      <c r="AE6">
        <v>78.885000000000005</v>
      </c>
      <c r="AF6" s="50">
        <f t="shared" ref="AF6:AF14" si="4">100*(AE6-AD6)/($C$16-$B$16)</f>
        <v>6.9668143314101814</v>
      </c>
    </row>
    <row r="7" spans="1:34">
      <c r="A7">
        <v>3</v>
      </c>
      <c r="B7">
        <v>93.576999999999998</v>
      </c>
      <c r="C7">
        <v>4.4740000000000002</v>
      </c>
      <c r="D7" s="50">
        <f t="shared" si="0"/>
        <v>100.463514706529</v>
      </c>
      <c r="E7" s="1"/>
      <c r="F7" s="1"/>
      <c r="H7">
        <v>3</v>
      </c>
      <c r="I7">
        <v>54.344999999999999</v>
      </c>
      <c r="J7">
        <v>44.667000000000002</v>
      </c>
      <c r="K7" s="50">
        <f t="shared" si="1"/>
        <v>33.683345920792974</v>
      </c>
      <c r="L7" s="1"/>
      <c r="M7" s="1"/>
      <c r="O7">
        <v>3</v>
      </c>
      <c r="P7">
        <v>61.524999999999999</v>
      </c>
      <c r="Q7">
        <v>55.363</v>
      </c>
      <c r="R7" s="50">
        <f t="shared" si="2"/>
        <v>25.406118578378823</v>
      </c>
      <c r="V7">
        <v>3</v>
      </c>
      <c r="W7">
        <v>58.557999999999993</v>
      </c>
      <c r="X7">
        <v>64.518000000000001</v>
      </c>
      <c r="Y7" s="50">
        <f t="shared" si="3"/>
        <v>-6.719892120926497</v>
      </c>
      <c r="AC7">
        <v>3</v>
      </c>
      <c r="AD7" s="5">
        <v>96.123000000000005</v>
      </c>
      <c r="AE7">
        <v>64.028999999999996</v>
      </c>
      <c r="AF7" s="50">
        <f t="shared" si="4"/>
        <v>36.185942571982345</v>
      </c>
    </row>
    <row r="8" spans="1:34">
      <c r="A8">
        <v>4</v>
      </c>
      <c r="B8">
        <v>101.93600000000001</v>
      </c>
      <c r="C8">
        <v>3.1509999999999998</v>
      </c>
      <c r="D8" s="50">
        <f t="shared" si="0"/>
        <v>111.37995690700055</v>
      </c>
      <c r="E8" s="1"/>
      <c r="F8" s="1"/>
      <c r="H8">
        <v>4</v>
      </c>
      <c r="I8">
        <v>51.57</v>
      </c>
      <c r="J8">
        <v>36.854999999999997</v>
      </c>
      <c r="K8" s="50">
        <f t="shared" si="1"/>
        <v>51.214138791534289</v>
      </c>
      <c r="L8" s="1"/>
      <c r="M8" s="1"/>
      <c r="O8">
        <v>4</v>
      </c>
      <c r="P8">
        <v>42.305</v>
      </c>
      <c r="Q8">
        <v>39.075000000000003</v>
      </c>
      <c r="R8" s="50">
        <f t="shared" si="2"/>
        <v>13.317390945823357</v>
      </c>
      <c r="V8">
        <v>4</v>
      </c>
      <c r="W8">
        <v>65.552000000000007</v>
      </c>
      <c r="X8">
        <v>4.8359999999999985</v>
      </c>
      <c r="Y8" s="50">
        <f t="shared" si="3"/>
        <v>68.457209733921587</v>
      </c>
      <c r="AC8">
        <v>4</v>
      </c>
      <c r="AD8" s="5">
        <v>102.39</v>
      </c>
      <c r="AE8">
        <v>47.412999999999997</v>
      </c>
      <c r="AF8" s="50">
        <f t="shared" si="4"/>
        <v>61.986494820834828</v>
      </c>
    </row>
    <row r="9" spans="1:34">
      <c r="A9">
        <v>5</v>
      </c>
      <c r="B9">
        <v>95.83</v>
      </c>
      <c r="C9">
        <v>17.148</v>
      </c>
      <c r="D9" s="50">
        <f t="shared" si="0"/>
        <v>88.713850983009721</v>
      </c>
      <c r="E9" s="1"/>
      <c r="F9" s="1"/>
      <c r="H9">
        <v>5</v>
      </c>
      <c r="I9">
        <v>69.209999999999994</v>
      </c>
      <c r="J9">
        <v>56.475000000000001</v>
      </c>
      <c r="K9" s="50">
        <f t="shared" si="1"/>
        <v>44.322939688086215</v>
      </c>
      <c r="L9" s="1"/>
      <c r="M9" s="1"/>
      <c r="O9">
        <v>5</v>
      </c>
      <c r="P9">
        <v>41.515999999999998</v>
      </c>
      <c r="Q9">
        <v>47.65</v>
      </c>
      <c r="R9" s="50">
        <f t="shared" si="2"/>
        <v>-25.290673703306677</v>
      </c>
      <c r="V9">
        <v>5</v>
      </c>
      <c r="W9">
        <v>65.001000000000005</v>
      </c>
      <c r="X9">
        <v>55.567000000000007</v>
      </c>
      <c r="Y9" s="50">
        <f t="shared" si="3"/>
        <v>10.636822528325583</v>
      </c>
      <c r="AC9">
        <v>5</v>
      </c>
      <c r="AD9" s="5">
        <v>93.545000000000002</v>
      </c>
      <c r="AE9">
        <v>73.363</v>
      </c>
      <c r="AF9" s="50">
        <f t="shared" si="4"/>
        <v>22.755178319553423</v>
      </c>
    </row>
    <row r="10" spans="1:34">
      <c r="A10">
        <v>6</v>
      </c>
      <c r="B10">
        <v>97.355999999999995</v>
      </c>
      <c r="C10">
        <v>3.8140000000000001</v>
      </c>
      <c r="D10" s="50">
        <f t="shared" si="0"/>
        <v>105.46848133820563</v>
      </c>
      <c r="E10" s="1"/>
      <c r="F10" s="1"/>
      <c r="H10">
        <v>6</v>
      </c>
      <c r="I10">
        <v>48.338000000000001</v>
      </c>
      <c r="J10">
        <v>47.851999999999997</v>
      </c>
      <c r="K10" s="50">
        <f t="shared" si="1"/>
        <v>1.6914761435736236</v>
      </c>
      <c r="L10" s="1"/>
      <c r="M10" s="1"/>
      <c r="O10">
        <v>6</v>
      </c>
      <c r="P10">
        <v>34.567</v>
      </c>
      <c r="Q10">
        <v>16.71</v>
      </c>
      <c r="R10" s="50">
        <f t="shared" si="2"/>
        <v>73.624969077265604</v>
      </c>
      <c r="V10">
        <v>6</v>
      </c>
      <c r="W10">
        <v>69.674000000000007</v>
      </c>
      <c r="X10">
        <v>60.828000000000003</v>
      </c>
      <c r="Y10" s="50">
        <f t="shared" si="3"/>
        <v>9.973853305657002</v>
      </c>
      <c r="AC10">
        <v>6</v>
      </c>
      <c r="AD10" s="5">
        <v>101.99</v>
      </c>
      <c r="AE10">
        <v>82.009</v>
      </c>
      <c r="AF10" s="50">
        <f t="shared" si="4"/>
        <v>22.528551085273847</v>
      </c>
    </row>
    <row r="11" spans="1:34">
      <c r="A11">
        <v>7</v>
      </c>
      <c r="B11">
        <v>98.025000000000006</v>
      </c>
      <c r="C11">
        <v>3.5960000000000001</v>
      </c>
      <c r="D11" s="50">
        <f t="shared" si="0"/>
        <v>106.46857266559854</v>
      </c>
      <c r="E11" s="1"/>
      <c r="F11" s="1"/>
      <c r="H11">
        <v>7</v>
      </c>
      <c r="I11">
        <v>60.567</v>
      </c>
      <c r="J11">
        <v>54.762</v>
      </c>
      <c r="K11" s="50">
        <f t="shared" si="1"/>
        <v>20.203742826018107</v>
      </c>
      <c r="L11" s="1"/>
      <c r="M11" s="1"/>
      <c r="O11">
        <v>7</v>
      </c>
      <c r="P11">
        <v>58.893999999999998</v>
      </c>
      <c r="Q11">
        <v>42.756999999999998</v>
      </c>
      <c r="R11" s="50">
        <f t="shared" si="2"/>
        <v>66.533355322833359</v>
      </c>
      <c r="V11">
        <v>7</v>
      </c>
      <c r="W11">
        <v>50.385999999999996</v>
      </c>
      <c r="X11">
        <v>22.917999999999999</v>
      </c>
      <c r="Y11" s="50">
        <f t="shared" si="3"/>
        <v>30.970133687518246</v>
      </c>
      <c r="AC11">
        <v>7</v>
      </c>
      <c r="AD11" s="5">
        <v>94.674000000000007</v>
      </c>
      <c r="AE11">
        <v>75.900999999999996</v>
      </c>
      <c r="AF11" s="50">
        <f t="shared" si="4"/>
        <v>21.16653268224044</v>
      </c>
    </row>
    <row r="12" spans="1:34">
      <c r="A12">
        <v>8</v>
      </c>
      <c r="B12">
        <v>98.753</v>
      </c>
      <c r="C12">
        <v>9.4489999999999998</v>
      </c>
      <c r="D12" s="50">
        <f t="shared" si="0"/>
        <v>100.69014194080856</v>
      </c>
      <c r="E12" s="1"/>
      <c r="F12" s="1"/>
      <c r="H12">
        <v>8</v>
      </c>
      <c r="I12">
        <v>44.027000000000001</v>
      </c>
      <c r="J12">
        <v>37.003</v>
      </c>
      <c r="K12" s="50">
        <f t="shared" si="1"/>
        <v>24.446354799302533</v>
      </c>
      <c r="L12" s="1"/>
      <c r="M12" s="1"/>
      <c r="O12">
        <v>8</v>
      </c>
      <c r="P12">
        <v>61.814</v>
      </c>
      <c r="Q12">
        <v>59.984999999999999</v>
      </c>
      <c r="R12" s="50">
        <f t="shared" si="2"/>
        <v>7.5410241609631434</v>
      </c>
      <c r="V12">
        <v>8</v>
      </c>
      <c r="W12">
        <v>68.679000000000002</v>
      </c>
      <c r="X12">
        <v>46.671999999999997</v>
      </c>
      <c r="Y12" s="50">
        <f t="shared" si="3"/>
        <v>24.812863406917664</v>
      </c>
      <c r="AC12">
        <v>8</v>
      </c>
      <c r="AD12" s="5">
        <v>94.284999999999997</v>
      </c>
      <c r="AE12">
        <v>80.837000000000003</v>
      </c>
      <c r="AF12" s="50">
        <f t="shared" si="4"/>
        <v>15.162602221848886</v>
      </c>
    </row>
    <row r="13" spans="1:34">
      <c r="A13">
        <v>9</v>
      </c>
      <c r="B13">
        <v>103.877</v>
      </c>
      <c r="C13">
        <v>17.719000000000001</v>
      </c>
      <c r="D13" s="50">
        <f t="shared" si="0"/>
        <v>97.143031099796019</v>
      </c>
      <c r="E13" s="1"/>
      <c r="F13" s="1"/>
      <c r="H13">
        <v>9</v>
      </c>
      <c r="I13">
        <v>56.506</v>
      </c>
      <c r="J13">
        <v>48.161000000000001</v>
      </c>
      <c r="K13" s="50">
        <f t="shared" si="1"/>
        <v>29.043967938522151</v>
      </c>
      <c r="L13" s="1"/>
      <c r="M13" s="1"/>
      <c r="O13">
        <v>9</v>
      </c>
      <c r="P13">
        <v>44.832999999999998</v>
      </c>
      <c r="Q13">
        <v>48.857999999999997</v>
      </c>
      <c r="R13" s="50">
        <f t="shared" si="2"/>
        <v>-16.595200791621998</v>
      </c>
      <c r="V13">
        <v>9</v>
      </c>
      <c r="W13">
        <v>66.873999999999995</v>
      </c>
      <c r="X13">
        <v>49.474999999999994</v>
      </c>
      <c r="Y13" s="50">
        <f t="shared" si="3"/>
        <v>19.617349498657713</v>
      </c>
      <c r="AC13">
        <v>9</v>
      </c>
      <c r="AD13" s="5">
        <v>92.563999999999993</v>
      </c>
      <c r="AE13">
        <v>71.313999999999993</v>
      </c>
      <c r="AF13" s="50">
        <f t="shared" si="4"/>
        <v>23.959346907665751</v>
      </c>
    </row>
    <row r="14" spans="1:34">
      <c r="A14">
        <v>10</v>
      </c>
      <c r="B14">
        <v>99.378</v>
      </c>
      <c r="C14">
        <v>4.3109999999999999</v>
      </c>
      <c r="D14" s="50">
        <f t="shared" si="0"/>
        <v>107.18791682216752</v>
      </c>
      <c r="E14" s="1"/>
      <c r="F14" s="1"/>
      <c r="H14">
        <v>10</v>
      </c>
      <c r="I14">
        <v>52.881</v>
      </c>
      <c r="J14">
        <v>47.851999999999997</v>
      </c>
      <c r="K14" s="50">
        <f t="shared" si="1"/>
        <v>17.502949642040505</v>
      </c>
      <c r="L14" s="1"/>
      <c r="M14" s="1"/>
      <c r="O14">
        <v>10</v>
      </c>
      <c r="P14">
        <v>54.56</v>
      </c>
      <c r="Q14">
        <v>48.292999999999999</v>
      </c>
      <c r="R14" s="50">
        <f t="shared" si="2"/>
        <v>25.839036859899412</v>
      </c>
      <c r="V14">
        <v>10</v>
      </c>
      <c r="W14">
        <v>62.341999999999999</v>
      </c>
      <c r="X14">
        <v>64.581999999999994</v>
      </c>
      <c r="Y14" s="50">
        <f t="shared" si="3"/>
        <v>-2.525597038737466</v>
      </c>
      <c r="AC14">
        <v>10</v>
      </c>
      <c r="AD14" s="5">
        <v>99.89</v>
      </c>
      <c r="AE14">
        <v>80.230999999999995</v>
      </c>
      <c r="AF14" s="50">
        <f t="shared" si="4"/>
        <v>22.165496510955347</v>
      </c>
    </row>
    <row r="15" spans="1:34">
      <c r="B15" s="1"/>
      <c r="C15" s="1"/>
      <c r="D15" s="1"/>
      <c r="E15" s="1"/>
      <c r="F15" s="1"/>
      <c r="Z15" s="1"/>
    </row>
    <row r="16" spans="1:34">
      <c r="A16" t="s">
        <v>7</v>
      </c>
      <c r="B16">
        <f>AVERAGE(B5:B14)</f>
        <v>97.024500000000003</v>
      </c>
      <c r="C16">
        <f>AVERAGE(C5:C14)</f>
        <v>8.3325999999999993</v>
      </c>
      <c r="H16" t="s">
        <v>7</v>
      </c>
      <c r="I16">
        <f>AVERAGE(I5:I14)</f>
        <v>53.655999999999992</v>
      </c>
      <c r="J16">
        <f>AVERAGE(J5:J14)</f>
        <v>47.159699999999994</v>
      </c>
      <c r="O16" t="s">
        <v>7</v>
      </c>
      <c r="P16">
        <f>AVERAGE(P5:P14)</f>
        <v>52.706899999999997</v>
      </c>
      <c r="Q16">
        <f>AVERAGE(Q5:Q14)</f>
        <v>47.884100000000004</v>
      </c>
      <c r="V16" t="s">
        <v>7</v>
      </c>
      <c r="W16">
        <f>AVERAGE(W5:W14)</f>
        <v>64.098699999999994</v>
      </c>
      <c r="X16">
        <f>AVERAGE(X5:X14)</f>
        <v>45.542800000000014</v>
      </c>
      <c r="AC16" t="s">
        <v>7</v>
      </c>
      <c r="AD16">
        <f>AVERAGE(AD5:AD14)</f>
        <v>95.67819999999999</v>
      </c>
      <c r="AE16">
        <f>AVERAGE(AE5:AE14)</f>
        <v>72.546000000000006</v>
      </c>
    </row>
    <row r="17" spans="1:31">
      <c r="A17" t="s">
        <v>4</v>
      </c>
      <c r="B17" s="1">
        <f>_xlfn.STDEV.P(B5:B14)</f>
        <v>4.25748576627098</v>
      </c>
      <c r="C17" s="1">
        <f>_xlfn.STDEV.P(C5:C14)</f>
        <v>5.6388133006865919</v>
      </c>
      <c r="E17" s="1"/>
      <c r="F17" s="1"/>
      <c r="H17" t="s">
        <v>4</v>
      </c>
      <c r="I17" s="1">
        <f>_xlfn.STDEV.P(I5:I14)</f>
        <v>6.9057623764505793</v>
      </c>
      <c r="J17" s="1">
        <f>_xlfn.STDEV.P(J5:J14)</f>
        <v>6.2128376938401342</v>
      </c>
      <c r="O17" t="s">
        <v>4</v>
      </c>
      <c r="P17" s="1">
        <f>_xlfn.STDEV.P(P5:P14)</f>
        <v>10.30359289228762</v>
      </c>
      <c r="Q17" s="1">
        <f>_xlfn.STDEV.P(Q5:Q14)</f>
        <v>12.555818455600564</v>
      </c>
      <c r="V17" t="s">
        <v>4</v>
      </c>
      <c r="W17" s="1">
        <f>_xlfn.STDEV.P(W5:W14)</f>
        <v>5.5135062355999951</v>
      </c>
      <c r="X17" s="1">
        <f>_xlfn.STDEV.P(X5:X14)</f>
        <v>20.178374601538135</v>
      </c>
      <c r="Z17" s="1"/>
      <c r="AC17" t="s">
        <v>4</v>
      </c>
      <c r="AD17" s="1">
        <f>_xlfn.STDEV.P(AD5:AD14)</f>
        <v>4.8272004681802905</v>
      </c>
      <c r="AE17" s="1">
        <f>_xlfn.STDEV.P(AE5:AE14)</f>
        <v>9.8808913363116933</v>
      </c>
    </row>
    <row r="18" spans="1:31">
      <c r="C18" s="1"/>
      <c r="E18" s="1"/>
      <c r="F18" s="1"/>
    </row>
    <row r="19" spans="1:31">
      <c r="C19" s="1"/>
      <c r="E19" s="1"/>
      <c r="F19" s="1"/>
      <c r="H19" t="s">
        <v>72</v>
      </c>
      <c r="I19" t="s">
        <v>1</v>
      </c>
      <c r="J19" t="s">
        <v>37</v>
      </c>
      <c r="O19" t="s">
        <v>72</v>
      </c>
      <c r="P19" t="s">
        <v>1</v>
      </c>
      <c r="Q19" t="s">
        <v>37</v>
      </c>
    </row>
    <row r="20" spans="1:31">
      <c r="C20" s="1"/>
      <c r="E20" s="1"/>
      <c r="F20" s="1"/>
      <c r="H20" t="s">
        <v>73</v>
      </c>
      <c r="I20">
        <v>63.992699999999999</v>
      </c>
      <c r="J20">
        <v>35.260400000000004</v>
      </c>
      <c r="O20" t="s">
        <v>73</v>
      </c>
      <c r="P20">
        <v>47.008399999999995</v>
      </c>
      <c r="Q20">
        <v>22.754399999999997</v>
      </c>
    </row>
    <row r="21" spans="1:31">
      <c r="E21" s="1"/>
      <c r="F21" s="1"/>
    </row>
    <row r="22" spans="1:31">
      <c r="E22" s="1"/>
      <c r="F22" s="1"/>
    </row>
    <row r="23" spans="1:31">
      <c r="E23" s="1"/>
      <c r="F23" s="1"/>
    </row>
    <row r="24" spans="1:31">
      <c r="E24" s="1"/>
      <c r="F24" s="1"/>
    </row>
    <row r="25" spans="1:31">
      <c r="E25" s="1"/>
      <c r="F25" s="1"/>
    </row>
    <row r="26" spans="1:31">
      <c r="E26" s="1"/>
      <c r="F26" s="1"/>
    </row>
    <row r="27" spans="1:31">
      <c r="E27" s="1"/>
      <c r="F27" s="1"/>
    </row>
    <row r="30" spans="1:31" ht="21" thickBot="1">
      <c r="A30" s="4" t="s">
        <v>24</v>
      </c>
    </row>
    <row r="31" spans="1:31" ht="21" thickBot="1">
      <c r="A31" s="15"/>
      <c r="B31" s="16" t="s">
        <v>3</v>
      </c>
      <c r="C31" s="17" t="s">
        <v>5</v>
      </c>
    </row>
    <row r="32" spans="1:31" ht="21" thickTop="1">
      <c r="A32" s="12" t="s">
        <v>18</v>
      </c>
      <c r="B32" s="13">
        <v>100.00000000000001</v>
      </c>
      <c r="C32" s="14">
        <v>7.4901902097289668</v>
      </c>
    </row>
    <row r="33" spans="1:3">
      <c r="A33" s="7" t="s">
        <v>14</v>
      </c>
      <c r="B33" s="6">
        <v>22.609745826126002</v>
      </c>
      <c r="C33" s="8">
        <v>16.664538953374233</v>
      </c>
    </row>
    <row r="34" spans="1:3">
      <c r="A34" s="7" t="s">
        <v>15</v>
      </c>
      <c r="B34" s="6">
        <v>19.884555124927846</v>
      </c>
      <c r="C34" s="8">
        <v>29.61700824162217</v>
      </c>
    </row>
    <row r="35" spans="1:3">
      <c r="A35" s="7" t="s">
        <v>16</v>
      </c>
      <c r="B35" s="6">
        <v>20.921752719244939</v>
      </c>
      <c r="C35" s="8">
        <v>22.14714208643354</v>
      </c>
    </row>
    <row r="36" spans="1:3" ht="21" thickBot="1">
      <c r="A36" s="9" t="s">
        <v>17</v>
      </c>
      <c r="B36" s="10">
        <v>26.081524919412033</v>
      </c>
      <c r="C36" s="11">
        <v>13.953469104617316</v>
      </c>
    </row>
    <row r="39" spans="1:3">
      <c r="A39" s="22" t="s">
        <v>94</v>
      </c>
      <c r="B39" t="s">
        <v>102</v>
      </c>
    </row>
    <row r="40" spans="1:3">
      <c r="A40" t="s">
        <v>103</v>
      </c>
      <c r="B40" s="52">
        <f>_xlfn.T.TEST(D5:D14,K5:K14,2,3)</f>
        <v>1.6356036839828855E-8</v>
      </c>
    </row>
    <row r="41" spans="1:3">
      <c r="A41" t="s">
        <v>104</v>
      </c>
      <c r="B41" s="52">
        <f>_xlfn.T.TEST(D5:D14,R5:R14,2,3)</f>
        <v>1.2490992678548295E-5</v>
      </c>
    </row>
    <row r="42" spans="1:3">
      <c r="A42" t="s">
        <v>105</v>
      </c>
      <c r="B42" s="52">
        <f>_xlfn.T.TEST(D5:D14,Y5:Y14,2,3)</f>
        <v>6.2338774711441928E-7</v>
      </c>
    </row>
    <row r="43" spans="1:3">
      <c r="A43" t="s">
        <v>106</v>
      </c>
      <c r="B43" s="52">
        <f>_xlfn.T.TEST(D5:D14,AF5:AF14,2,3)</f>
        <v>1.5312783389398836E-9</v>
      </c>
    </row>
    <row r="46" spans="1:3">
      <c r="A46" t="s">
        <v>107</v>
      </c>
      <c r="B46" s="51">
        <f>_xlfn.T.TEST(K5:K14,Y5:Y14,2,3)</f>
        <v>0.85722570940678311</v>
      </c>
    </row>
    <row r="47" spans="1:3">
      <c r="A47" t="s">
        <v>108</v>
      </c>
      <c r="B47" s="51">
        <f>_xlfn.T.TEST(K5:K14,AF5:AF14,2,3)</f>
        <v>0.63774389017109812</v>
      </c>
    </row>
    <row r="48" spans="1:3">
      <c r="B48" s="51"/>
    </row>
    <row r="49" spans="1:2">
      <c r="A49" t="s">
        <v>109</v>
      </c>
      <c r="B49" s="51">
        <f>_xlfn.T.TEST(R5:R14,Y5:Y14,2,3)</f>
        <v>0.93394885966725472</v>
      </c>
    </row>
    <row r="50" spans="1:2">
      <c r="A50" t="s">
        <v>110</v>
      </c>
      <c r="B50" s="51">
        <f>_xlfn.T.TEST(R5:R14,AF5:AF14,2,3)</f>
        <v>0.57995856630452025</v>
      </c>
    </row>
    <row r="53" spans="1:2" ht="92" customHeight="1">
      <c r="A53" s="54"/>
      <c r="B53" s="54"/>
    </row>
  </sheetData>
  <mergeCells count="1">
    <mergeCell ref="A53:B53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53"/>
  <sheetViews>
    <sheetView zoomScale="36" workbookViewId="0">
      <selection activeCell="A31" sqref="A31:C45"/>
    </sheetView>
  </sheetViews>
  <sheetFormatPr baseColWidth="10" defaultColWidth="10.7109375" defaultRowHeight="20"/>
  <cols>
    <col min="2" max="2" width="15.140625" customWidth="1"/>
    <col min="3" max="3" width="15.28515625" bestFit="1" customWidth="1"/>
    <col min="4" max="4" width="12.85546875" bestFit="1" customWidth="1"/>
    <col min="5" max="5" width="14.7109375" customWidth="1"/>
    <col min="6" max="6" width="18.140625" bestFit="1" customWidth="1"/>
    <col min="7" max="7" width="18.140625" customWidth="1"/>
    <col min="8" max="8" width="24.140625" customWidth="1"/>
    <col min="10" max="10" width="18.28515625" bestFit="1" customWidth="1"/>
    <col min="11" max="11" width="13.7109375" bestFit="1" customWidth="1"/>
    <col min="12" max="12" width="15.28515625" bestFit="1" customWidth="1"/>
    <col min="13" max="13" width="15.28515625" customWidth="1"/>
    <col min="15" max="15" width="24.140625" bestFit="1" customWidth="1"/>
    <col min="17" max="17" width="17.7109375" bestFit="1" customWidth="1"/>
    <col min="18" max="18" width="12.85546875" bestFit="1" customWidth="1"/>
    <col min="19" max="19" width="15.28515625" bestFit="1" customWidth="1"/>
    <col min="23" max="23" width="13.7109375" customWidth="1"/>
    <col min="24" max="24" width="20.140625" bestFit="1" customWidth="1"/>
    <col min="25" max="25" width="12.85546875" bestFit="1" customWidth="1"/>
    <col min="26" max="26" width="15.7109375" bestFit="1" customWidth="1"/>
    <col min="27" max="27" width="12.7109375" bestFit="1" customWidth="1"/>
    <col min="31" max="31" width="20.7109375" bestFit="1" customWidth="1"/>
    <col min="32" max="32" width="12.85546875" bestFit="1" customWidth="1"/>
    <col min="33" max="33" width="15.7109375" bestFit="1" customWidth="1"/>
  </cols>
  <sheetData>
    <row r="1" spans="1:34">
      <c r="A1" s="4" t="s">
        <v>19</v>
      </c>
      <c r="B1" t="s">
        <v>26</v>
      </c>
      <c r="H1" s="4" t="s">
        <v>20</v>
      </c>
      <c r="I1" t="s">
        <v>6</v>
      </c>
      <c r="O1" s="4" t="s">
        <v>21</v>
      </c>
      <c r="P1" t="s">
        <v>6</v>
      </c>
      <c r="V1" s="4" t="s">
        <v>22</v>
      </c>
      <c r="W1" t="s">
        <v>6</v>
      </c>
      <c r="AC1" s="4" t="s">
        <v>23</v>
      </c>
      <c r="AD1" t="s">
        <v>6</v>
      </c>
    </row>
    <row r="4" spans="1:34">
      <c r="A4" t="s">
        <v>2</v>
      </c>
      <c r="B4" s="2" t="s">
        <v>1</v>
      </c>
      <c r="C4" s="19" t="s">
        <v>42</v>
      </c>
      <c r="D4" s="1" t="s">
        <v>3</v>
      </c>
      <c r="E4" s="27" t="s">
        <v>65</v>
      </c>
      <c r="F4" s="27" t="s">
        <v>4</v>
      </c>
      <c r="G4" s="1"/>
      <c r="H4" t="s">
        <v>2</v>
      </c>
      <c r="I4" s="2" t="s">
        <v>1</v>
      </c>
      <c r="J4" s="19" t="s">
        <v>78</v>
      </c>
      <c r="K4" s="1" t="s">
        <v>3</v>
      </c>
      <c r="L4" s="27" t="s">
        <v>65</v>
      </c>
      <c r="M4" s="27" t="s">
        <v>4</v>
      </c>
      <c r="O4" t="s">
        <v>2</v>
      </c>
      <c r="P4" s="2" t="s">
        <v>1</v>
      </c>
      <c r="Q4" s="19" t="s">
        <v>80</v>
      </c>
      <c r="R4" s="1" t="s">
        <v>3</v>
      </c>
      <c r="S4" s="27" t="s">
        <v>65</v>
      </c>
      <c r="T4" s="27" t="s">
        <v>4</v>
      </c>
      <c r="V4" t="s">
        <v>2</v>
      </c>
      <c r="W4" s="2" t="s">
        <v>1</v>
      </c>
      <c r="X4" s="19" t="s">
        <v>81</v>
      </c>
      <c r="Y4" s="1" t="s">
        <v>3</v>
      </c>
      <c r="Z4" s="27" t="s">
        <v>65</v>
      </c>
      <c r="AA4" s="27" t="s">
        <v>4</v>
      </c>
      <c r="AC4" t="s">
        <v>2</v>
      </c>
      <c r="AD4" s="2" t="s">
        <v>1</v>
      </c>
      <c r="AE4" s="19" t="s">
        <v>82</v>
      </c>
      <c r="AF4" s="1" t="s">
        <v>3</v>
      </c>
      <c r="AG4" s="27" t="s">
        <v>65</v>
      </c>
      <c r="AH4" s="27" t="s">
        <v>4</v>
      </c>
    </row>
    <row r="5" spans="1:34">
      <c r="A5">
        <v>1</v>
      </c>
      <c r="B5">
        <v>0.58799999999999997</v>
      </c>
      <c r="C5" s="36">
        <v>58.73</v>
      </c>
      <c r="D5" s="50">
        <f>100*(C5-B5)/($C$13-$B$13)</f>
        <v>100.67604839447783</v>
      </c>
      <c r="E5" s="27">
        <f>AVERAGE(D5:D14)</f>
        <v>100.00000000000001</v>
      </c>
      <c r="F5" s="27">
        <f>_xlfn.STDEV.P(D5:D14)</f>
        <v>18.206852011238109</v>
      </c>
      <c r="G5" s="1"/>
      <c r="H5">
        <v>1</v>
      </c>
      <c r="I5">
        <v>18.07</v>
      </c>
      <c r="J5">
        <v>24.431999999999999</v>
      </c>
      <c r="K5" s="50">
        <f>100*(J5-I5)/($J$19-$I$19)</f>
        <v>8.3673093616013876</v>
      </c>
      <c r="L5" s="27">
        <f>AVERAGE(K5:K14)</f>
        <v>18.865112975773997</v>
      </c>
      <c r="M5" s="27">
        <f>_xlfn.STDEV.P(K5:K14)</f>
        <v>16.934876241763352</v>
      </c>
      <c r="O5">
        <v>1</v>
      </c>
      <c r="P5">
        <v>0.375</v>
      </c>
      <c r="Q5">
        <v>22.927</v>
      </c>
      <c r="R5" s="50">
        <f>100*(Q5-P5)/($Q$19-$P$19)</f>
        <v>32.379409957329017</v>
      </c>
      <c r="S5" s="27">
        <f>AVERAGE(R5:R14)</f>
        <v>46.40699390660626</v>
      </c>
      <c r="T5" s="27">
        <f>_xlfn.STDEV.P(R5:R14)</f>
        <v>28.179263418705922</v>
      </c>
      <c r="V5">
        <v>1</v>
      </c>
      <c r="W5">
        <v>1.4219999999999999</v>
      </c>
      <c r="X5">
        <v>25.274000000000001</v>
      </c>
      <c r="Y5" s="50">
        <f>100*(X5-W5)/($C$13-$B$13)</f>
        <v>41.301040664323295</v>
      </c>
      <c r="Z5" s="27">
        <f>AVERAGE(Y5:Y14)</f>
        <v>17.720210458095146</v>
      </c>
      <c r="AA5" s="27">
        <f>_xlfn.STDEV.P(Y5:Y14)</f>
        <v>20.971607848854166</v>
      </c>
      <c r="AC5">
        <v>1</v>
      </c>
      <c r="AD5">
        <v>2.8490000000000002</v>
      </c>
      <c r="AE5">
        <v>8.9879999999999995</v>
      </c>
      <c r="AF5" s="50">
        <f>100*(AE5-AD5)/($C$13-$B$13)</f>
        <v>10.630013778227433</v>
      </c>
      <c r="AG5" s="27">
        <f>AVERAGE(AF5:AF14)</f>
        <v>41.227276437746902</v>
      </c>
      <c r="AH5" s="27">
        <f>_xlfn.STDEV.P(AF5:AF14)</f>
        <v>28.139166439336972</v>
      </c>
    </row>
    <row r="6" spans="1:34">
      <c r="A6">
        <v>2</v>
      </c>
      <c r="B6">
        <v>0.94799999999999995</v>
      </c>
      <c r="C6" s="36">
        <v>35.476999999999997</v>
      </c>
      <c r="D6" s="50">
        <f t="shared" ref="D6:D11" si="0">100*(C6-B6)/($C$13-$B$13)</f>
        <v>59.788849283012709</v>
      </c>
      <c r="E6" s="27"/>
      <c r="F6" s="27"/>
      <c r="G6" s="1"/>
      <c r="H6">
        <v>2</v>
      </c>
      <c r="I6">
        <v>2.0329999999999999</v>
      </c>
      <c r="J6">
        <v>31.568000000000001</v>
      </c>
      <c r="K6" s="50">
        <f t="shared" ref="K6:K14" si="1">100*(J6-I6)/($J$19-$I$19)</f>
        <v>38.844464318594319</v>
      </c>
      <c r="O6">
        <v>2</v>
      </c>
      <c r="P6">
        <v>0.219</v>
      </c>
      <c r="Q6">
        <v>4.3479999999999999</v>
      </c>
      <c r="R6" s="50">
        <f t="shared" ref="R6:R14" si="2">100*(Q6-P6)/($Q$19-$P$19)</f>
        <v>5.9282805832658525</v>
      </c>
      <c r="V6">
        <v>2</v>
      </c>
      <c r="W6">
        <v>1.0900000000000001</v>
      </c>
      <c r="X6">
        <v>18.265999999999998</v>
      </c>
      <c r="Y6" s="50">
        <f t="shared" ref="Y6:Y14" si="3">100*(X6-W6)/($C$13-$B$13)</f>
        <v>29.741182058125816</v>
      </c>
      <c r="Z6" s="27"/>
      <c r="AA6" s="27"/>
      <c r="AC6">
        <v>2</v>
      </c>
      <c r="AD6">
        <v>1.948</v>
      </c>
      <c r="AE6">
        <v>37.274999999999999</v>
      </c>
      <c r="AF6" s="50">
        <f t="shared" ref="AF6:AF14" si="4">100*(AE6-AD6)/($C$13-$B$13)</f>
        <v>61.17062986535926</v>
      </c>
      <c r="AG6" s="27"/>
      <c r="AH6" s="27"/>
    </row>
    <row r="7" spans="1:34">
      <c r="A7">
        <v>3</v>
      </c>
      <c r="B7" s="20">
        <v>1.0960000000000001</v>
      </c>
      <c r="C7" s="36">
        <v>56.686999999999998</v>
      </c>
      <c r="D7" s="50">
        <f t="shared" si="0"/>
        <v>96.258852572966475</v>
      </c>
      <c r="E7" s="1"/>
      <c r="F7" s="1"/>
      <c r="G7" s="1"/>
      <c r="H7">
        <v>3</v>
      </c>
      <c r="I7">
        <v>1.51</v>
      </c>
      <c r="J7">
        <v>5.7809999999999997</v>
      </c>
      <c r="K7" s="50">
        <f t="shared" si="1"/>
        <v>5.6172238735302633</v>
      </c>
      <c r="O7">
        <v>3</v>
      </c>
      <c r="P7">
        <v>0.30199999999999999</v>
      </c>
      <c r="Q7">
        <v>17.991</v>
      </c>
      <c r="R7" s="50">
        <f t="shared" si="2"/>
        <v>25.397276637779044</v>
      </c>
      <c r="V7">
        <v>3</v>
      </c>
      <c r="W7">
        <v>1.3080000000000001</v>
      </c>
      <c r="X7">
        <v>5.2089999999999996</v>
      </c>
      <c r="Y7" s="50">
        <f t="shared" si="3"/>
        <v>6.7547945510449932</v>
      </c>
      <c r="Z7" s="1"/>
      <c r="AA7" s="1"/>
      <c r="AC7">
        <v>3</v>
      </c>
      <c r="AD7">
        <v>2.0630000000000002</v>
      </c>
      <c r="AE7">
        <v>51.405000000000001</v>
      </c>
      <c r="AF7" s="50">
        <f t="shared" si="4"/>
        <v>85.438367787147413</v>
      </c>
      <c r="AG7" s="1"/>
      <c r="AH7" s="1"/>
    </row>
    <row r="8" spans="1:34">
      <c r="A8">
        <v>4</v>
      </c>
      <c r="B8" s="20">
        <v>1.907</v>
      </c>
      <c r="C8" s="36">
        <v>59.405999999999999</v>
      </c>
      <c r="D8" s="50">
        <f t="shared" si="0"/>
        <v>99.562658777374025</v>
      </c>
      <c r="E8" s="1"/>
      <c r="F8" s="1"/>
      <c r="G8" s="1"/>
      <c r="H8">
        <v>4</v>
      </c>
      <c r="I8">
        <v>0.14299999999999999</v>
      </c>
      <c r="J8">
        <v>0.26700000000000002</v>
      </c>
      <c r="K8" s="50">
        <f t="shared" si="1"/>
        <v>0.16308493568666654</v>
      </c>
      <c r="O8">
        <v>4</v>
      </c>
      <c r="P8">
        <v>0.54700000000000004</v>
      </c>
      <c r="Q8">
        <v>46.329000000000001</v>
      </c>
      <c r="R8" s="50">
        <f t="shared" si="2"/>
        <v>65.732269717383701</v>
      </c>
      <c r="V8">
        <v>4</v>
      </c>
      <c r="W8">
        <v>1.167</v>
      </c>
      <c r="X8">
        <v>22.079000000000001</v>
      </c>
      <c r="Y8" s="50">
        <f t="shared" si="3"/>
        <v>36.210270097783365</v>
      </c>
      <c r="Z8" s="1"/>
      <c r="AA8" s="1"/>
      <c r="AC8">
        <v>4</v>
      </c>
      <c r="AD8">
        <v>2.117</v>
      </c>
      <c r="AE8">
        <v>3.1669999999999998</v>
      </c>
      <c r="AF8" s="50">
        <f t="shared" si="4"/>
        <v>1.8181323451928333</v>
      </c>
      <c r="AG8" s="1"/>
      <c r="AH8" s="1"/>
    </row>
    <row r="9" spans="1:34">
      <c r="A9">
        <v>5</v>
      </c>
      <c r="B9" s="20">
        <v>0.77900000000000003</v>
      </c>
      <c r="C9" s="36">
        <v>64.902000000000001</v>
      </c>
      <c r="D9" s="50">
        <f t="shared" si="0"/>
        <v>111.03247654361911</v>
      </c>
      <c r="E9" s="1"/>
      <c r="F9" s="1"/>
      <c r="G9" s="1"/>
      <c r="H9">
        <v>5</v>
      </c>
      <c r="I9">
        <v>11.946999999999999</v>
      </c>
      <c r="J9">
        <v>31.507000000000001</v>
      </c>
      <c r="K9" s="50">
        <f t="shared" si="1"/>
        <v>25.725333403477396</v>
      </c>
      <c r="O9">
        <v>5</v>
      </c>
      <c r="P9">
        <v>0.19800000000000001</v>
      </c>
      <c r="Q9">
        <v>28.372</v>
      </c>
      <c r="R9" s="50">
        <f t="shared" si="2"/>
        <v>40.451290179930282</v>
      </c>
      <c r="V9">
        <v>5</v>
      </c>
      <c r="W9">
        <v>0.876</v>
      </c>
      <c r="X9">
        <v>14.882999999999999</v>
      </c>
      <c r="Y9" s="50">
        <f t="shared" si="3"/>
        <v>24.253885484872399</v>
      </c>
      <c r="Z9" s="1"/>
      <c r="AA9" s="1"/>
      <c r="AC9">
        <v>5</v>
      </c>
      <c r="AD9">
        <v>2.7690000000000001</v>
      </c>
      <c r="AE9">
        <v>12.66</v>
      </c>
      <c r="AF9" s="50">
        <f t="shared" si="4"/>
        <v>17.126806691716492</v>
      </c>
      <c r="AG9" s="1"/>
      <c r="AH9" s="1"/>
    </row>
    <row r="10" spans="1:34">
      <c r="A10">
        <v>6</v>
      </c>
      <c r="B10" s="20">
        <v>0.72499999999999998</v>
      </c>
      <c r="C10" s="36">
        <v>65.563999999999993</v>
      </c>
      <c r="D10" s="50">
        <f t="shared" si="0"/>
        <v>112.27226964757917</v>
      </c>
      <c r="E10" s="1"/>
      <c r="F10" s="1"/>
      <c r="G10" s="1"/>
      <c r="H10">
        <v>6</v>
      </c>
      <c r="I10">
        <v>0.48</v>
      </c>
      <c r="J10">
        <v>34.822000000000003</v>
      </c>
      <c r="K10" s="50">
        <f t="shared" si="1"/>
        <v>45.166635978641146</v>
      </c>
      <c r="O10">
        <v>6</v>
      </c>
      <c r="P10">
        <v>0.28100000000000003</v>
      </c>
      <c r="Q10">
        <v>60.579000000000001</v>
      </c>
      <c r="R10" s="50">
        <f t="shared" si="2"/>
        <v>86.573858709073477</v>
      </c>
      <c r="V10">
        <v>6</v>
      </c>
      <c r="W10">
        <v>0.85899999999999999</v>
      </c>
      <c r="X10">
        <v>1.6850000000000001</v>
      </c>
      <c r="Y10" s="50">
        <f t="shared" si="3"/>
        <v>1.4302641115516959</v>
      </c>
      <c r="Z10" s="1"/>
      <c r="AA10" s="1"/>
      <c r="AC10">
        <v>6</v>
      </c>
      <c r="AD10">
        <v>6.149</v>
      </c>
      <c r="AE10">
        <v>12.426</v>
      </c>
      <c r="AF10" s="50">
        <f t="shared" si="4"/>
        <v>10.868968315024206</v>
      </c>
      <c r="AG10" s="1"/>
      <c r="AH10" s="1"/>
    </row>
    <row r="11" spans="1:34">
      <c r="A11">
        <v>7</v>
      </c>
      <c r="B11">
        <v>0.68300000000000005</v>
      </c>
      <c r="C11" s="36">
        <v>70.221000000000004</v>
      </c>
      <c r="D11" s="50">
        <f t="shared" si="0"/>
        <v>120.40884478097071</v>
      </c>
      <c r="E11" s="1"/>
      <c r="F11" s="1"/>
      <c r="G11" s="1"/>
      <c r="H11">
        <v>7</v>
      </c>
      <c r="I11">
        <v>0.2</v>
      </c>
      <c r="J11">
        <v>26.574000000000002</v>
      </c>
      <c r="K11" s="50">
        <f t="shared" si="1"/>
        <v>34.687113659678573</v>
      </c>
      <c r="O11">
        <v>7</v>
      </c>
      <c r="P11">
        <v>0.22900000000000001</v>
      </c>
      <c r="Q11">
        <v>33.841000000000001</v>
      </c>
      <c r="R11" s="50">
        <f t="shared" si="2"/>
        <v>48.258989335125179</v>
      </c>
      <c r="V11">
        <v>7</v>
      </c>
      <c r="W11">
        <v>1.016</v>
      </c>
      <c r="X11">
        <v>1.887</v>
      </c>
      <c r="Y11" s="50">
        <f t="shared" si="3"/>
        <v>1.508184069202817</v>
      </c>
      <c r="Z11" s="1"/>
      <c r="AA11" s="1"/>
      <c r="AC11">
        <v>7</v>
      </c>
      <c r="AD11">
        <v>2.0819999999999999</v>
      </c>
      <c r="AE11">
        <v>37.405000000000001</v>
      </c>
      <c r="AF11" s="50">
        <f t="shared" si="4"/>
        <v>61.163703646901389</v>
      </c>
      <c r="AG11" s="1"/>
      <c r="AH11" s="1"/>
    </row>
    <row r="12" spans="1:34">
      <c r="C12" s="1"/>
      <c r="D12" s="1"/>
      <c r="E12" s="1"/>
      <c r="F12" s="1"/>
      <c r="G12" s="1"/>
      <c r="H12">
        <v>8</v>
      </c>
      <c r="I12">
        <v>0.13700000000000001</v>
      </c>
      <c r="J12">
        <v>0.50700000000000001</v>
      </c>
      <c r="K12" s="50">
        <f t="shared" si="1"/>
        <v>0.48662440487150488</v>
      </c>
      <c r="O12">
        <v>8</v>
      </c>
      <c r="P12">
        <v>0.32800000000000001</v>
      </c>
      <c r="Q12">
        <v>21.488</v>
      </c>
      <c r="R12" s="50">
        <f t="shared" si="2"/>
        <v>30.380822751732975</v>
      </c>
      <c r="V12">
        <v>8</v>
      </c>
      <c r="W12">
        <v>1.5669999999999999</v>
      </c>
      <c r="X12">
        <v>31.434999999999999</v>
      </c>
      <c r="Y12" s="50">
        <f t="shared" si="3"/>
        <v>51.718073224970993</v>
      </c>
      <c r="AC12">
        <v>8</v>
      </c>
      <c r="AD12">
        <v>3.3660000000000001</v>
      </c>
      <c r="AE12">
        <v>43.777000000000001</v>
      </c>
      <c r="AF12" s="50">
        <f t="shared" si="4"/>
        <v>69.97385352532153</v>
      </c>
    </row>
    <row r="13" spans="1:34">
      <c r="A13" t="s">
        <v>7</v>
      </c>
      <c r="B13">
        <f>AVERAGE(B5:B11)</f>
        <v>0.96085714285714274</v>
      </c>
      <c r="C13">
        <f>AVERAGE(C5:C11)</f>
        <v>58.712428571428568</v>
      </c>
      <c r="D13" s="1"/>
      <c r="E13" s="1"/>
      <c r="F13" s="1"/>
      <c r="G13" s="1"/>
      <c r="H13">
        <v>9</v>
      </c>
      <c r="I13">
        <v>1.0680000000000001</v>
      </c>
      <c r="J13">
        <v>0.623</v>
      </c>
      <c r="K13" s="50">
        <f t="shared" si="1"/>
        <v>-0.58526448694005329</v>
      </c>
      <c r="O13">
        <v>9</v>
      </c>
      <c r="P13">
        <v>0.24</v>
      </c>
      <c r="Q13">
        <v>19.43</v>
      </c>
      <c r="R13" s="50">
        <f t="shared" si="2"/>
        <v>27.552362410479954</v>
      </c>
      <c r="V13">
        <v>9</v>
      </c>
      <c r="W13">
        <v>37.029000000000003</v>
      </c>
      <c r="X13">
        <v>26.713000000000001</v>
      </c>
      <c r="Y13" s="50">
        <f t="shared" si="3"/>
        <v>-17.862717402865979</v>
      </c>
      <c r="AC13">
        <v>9</v>
      </c>
      <c r="AD13">
        <v>10.076000000000001</v>
      </c>
      <c r="AE13">
        <v>44.107999999999997</v>
      </c>
      <c r="AF13" s="50">
        <f t="shared" si="4"/>
        <v>58.928266639621434</v>
      </c>
    </row>
    <row r="14" spans="1:34">
      <c r="A14" t="s">
        <v>4</v>
      </c>
      <c r="B14" s="1">
        <f>_xlfn.STDEV.P(B5:B11)</f>
        <v>0.41722601910763946</v>
      </c>
      <c r="C14" s="1">
        <f>_xlfn.STDEV.P(C5:C11)</f>
        <v>10.434632540003431</v>
      </c>
      <c r="D14" s="1"/>
      <c r="E14" s="1"/>
      <c r="F14" s="1"/>
      <c r="G14" s="1"/>
      <c r="H14">
        <v>10</v>
      </c>
      <c r="I14">
        <v>0.109</v>
      </c>
      <c r="J14">
        <v>23.055</v>
      </c>
      <c r="K14" s="50">
        <f t="shared" si="1"/>
        <v>30.178604308598786</v>
      </c>
      <c r="O14">
        <v>10</v>
      </c>
      <c r="P14">
        <v>0.438</v>
      </c>
      <c r="Q14">
        <v>71.072999999999993</v>
      </c>
      <c r="R14" s="50">
        <f t="shared" si="2"/>
        <v>101.41537878396306</v>
      </c>
      <c r="V14">
        <v>10</v>
      </c>
      <c r="W14">
        <v>0.68899999999999995</v>
      </c>
      <c r="X14">
        <v>1.929</v>
      </c>
      <c r="Y14" s="50">
        <f t="shared" si="3"/>
        <v>2.1471277219420135</v>
      </c>
      <c r="AC14">
        <v>10</v>
      </c>
      <c r="AD14">
        <v>6.8490000000000002</v>
      </c>
      <c r="AE14">
        <v>27.151</v>
      </c>
      <c r="AF14" s="50">
        <f t="shared" si="4"/>
        <v>35.154021782957052</v>
      </c>
    </row>
    <row r="15" spans="1:34">
      <c r="B15" s="1"/>
      <c r="C15" s="1"/>
      <c r="D15" s="1"/>
      <c r="E15" s="1"/>
      <c r="F15" s="1"/>
      <c r="G15" s="1"/>
    </row>
    <row r="16" spans="1:34">
      <c r="H16" t="s">
        <v>7</v>
      </c>
      <c r="I16">
        <f>AVERAGE(I5:I14)</f>
        <v>3.5697000000000001</v>
      </c>
      <c r="J16">
        <f>AVERAGE(J5:J14)</f>
        <v>17.913600000000002</v>
      </c>
      <c r="O16" t="s">
        <v>7</v>
      </c>
      <c r="P16">
        <f>AVERAGE(P5:P14)</f>
        <v>0.31570000000000004</v>
      </c>
      <c r="Q16">
        <f>AVERAGE(Q5:Q14)</f>
        <v>32.637799999999999</v>
      </c>
      <c r="V16" t="s">
        <v>7</v>
      </c>
      <c r="W16">
        <f>AVERAGE(W5:W14)</f>
        <v>4.7023000000000001</v>
      </c>
      <c r="X16">
        <f>AVERAGE(X5:X14)</f>
        <v>14.936000000000002</v>
      </c>
      <c r="AC16" t="s">
        <v>7</v>
      </c>
      <c r="AD16">
        <f>AVERAGE(AD5:AD14)</f>
        <v>4.0267999999999997</v>
      </c>
      <c r="AE16">
        <f>AVERAGE(AE5:AE14)</f>
        <v>27.836200000000002</v>
      </c>
    </row>
    <row r="17" spans="1:31">
      <c r="B17" s="1"/>
      <c r="C17" s="37"/>
      <c r="E17" s="1"/>
      <c r="F17" s="1"/>
      <c r="G17" s="27"/>
      <c r="H17" t="s">
        <v>4</v>
      </c>
      <c r="I17" s="1">
        <f>_xlfn.STDEV.P(I5:I14)</f>
        <v>5.9135728633373583</v>
      </c>
      <c r="J17" s="1">
        <f>_xlfn.STDEV.P(J5:J14)</f>
        <v>13.644047274910763</v>
      </c>
      <c r="M17" s="1"/>
      <c r="O17" t="s">
        <v>4</v>
      </c>
      <c r="P17" s="1">
        <f>_xlfn.STDEV.P(P5:P14)</f>
        <v>0.10486567598599633</v>
      </c>
      <c r="Q17" s="1">
        <f>_xlfn.STDEV.P(Q5:Q14)</f>
        <v>19.679873336990767</v>
      </c>
      <c r="V17" t="s">
        <v>4</v>
      </c>
      <c r="W17" s="1">
        <f>_xlfn.STDEV.P(W5:W14)</f>
        <v>10.778595678937032</v>
      </c>
      <c r="X17" s="1">
        <f>_xlfn.STDEV.P(X5:X14)</f>
        <v>10.906718626608091</v>
      </c>
      <c r="AC17" t="s">
        <v>4</v>
      </c>
      <c r="AD17" s="1">
        <f>_xlfn.STDEV.P(AD5:AD14)</f>
        <v>2.6091147847498011</v>
      </c>
      <c r="AE17" s="1">
        <f>_xlfn.STDEV.P(AE5:AE14)</f>
        <v>16.392396632585488</v>
      </c>
    </row>
    <row r="18" spans="1:31">
      <c r="B18" s="36"/>
      <c r="C18" s="37"/>
      <c r="E18" s="1"/>
      <c r="G18" s="22"/>
      <c r="H18" t="s">
        <v>72</v>
      </c>
      <c r="M18" s="1"/>
      <c r="O18" t="s">
        <v>72</v>
      </c>
    </row>
    <row r="19" spans="1:31">
      <c r="B19" s="36"/>
      <c r="C19" s="1"/>
      <c r="E19" s="1"/>
      <c r="G19" s="22"/>
      <c r="H19" t="s">
        <v>79</v>
      </c>
      <c r="I19">
        <v>1.3918999999999999</v>
      </c>
      <c r="J19">
        <v>77.425899999999999</v>
      </c>
      <c r="M19" s="1"/>
      <c r="O19" t="s">
        <v>79</v>
      </c>
      <c r="P19">
        <v>0.32650000000000001</v>
      </c>
      <c r="Q19">
        <v>69.975699999999989</v>
      </c>
    </row>
    <row r="20" spans="1:31">
      <c r="B20" s="36"/>
      <c r="C20" s="1"/>
      <c r="E20" s="1"/>
      <c r="G20" s="22"/>
      <c r="M20" s="1"/>
    </row>
    <row r="21" spans="1:31">
      <c r="B21" s="36"/>
      <c r="E21" s="1"/>
      <c r="M21" s="1"/>
    </row>
    <row r="22" spans="1:31">
      <c r="B22" s="36"/>
      <c r="E22" s="1"/>
      <c r="M22" s="1"/>
    </row>
    <row r="23" spans="1:31">
      <c r="B23" s="36"/>
      <c r="E23" s="1"/>
      <c r="M23" s="1"/>
    </row>
    <row r="24" spans="1:31">
      <c r="B24" s="36"/>
      <c r="E24" s="1"/>
      <c r="M24" s="1"/>
    </row>
    <row r="25" spans="1:31">
      <c r="B25" s="5"/>
      <c r="E25" s="1"/>
      <c r="F25" s="1"/>
      <c r="G25" s="1"/>
    </row>
    <row r="26" spans="1:31">
      <c r="B26" s="5"/>
      <c r="E26" s="1"/>
      <c r="F26" s="1"/>
      <c r="G26" s="1"/>
    </row>
    <row r="27" spans="1:31">
      <c r="B27" s="21"/>
      <c r="E27" s="1"/>
      <c r="F27" s="1"/>
      <c r="G27" s="1"/>
    </row>
    <row r="30" spans="1:31" ht="21" thickBot="1">
      <c r="A30" s="4" t="s">
        <v>24</v>
      </c>
    </row>
    <row r="31" spans="1:31" ht="21" thickBot="1">
      <c r="A31" s="15"/>
      <c r="B31" s="16" t="s">
        <v>3</v>
      </c>
      <c r="C31" s="17" t="s">
        <v>5</v>
      </c>
    </row>
    <row r="32" spans="1:31" ht="21" thickTop="1">
      <c r="A32" s="12" t="s">
        <v>25</v>
      </c>
      <c r="B32" s="13">
        <v>100.00000000000001</v>
      </c>
      <c r="C32" s="14">
        <v>18.206852011238109</v>
      </c>
    </row>
    <row r="33" spans="1:3">
      <c r="A33" s="7" t="s">
        <v>20</v>
      </c>
      <c r="B33" s="6">
        <v>18.865112975773997</v>
      </c>
      <c r="C33" s="8">
        <v>16.934876241763352</v>
      </c>
    </row>
    <row r="34" spans="1:3">
      <c r="A34" s="7" t="s">
        <v>21</v>
      </c>
      <c r="B34" s="6">
        <v>46.40699390660626</v>
      </c>
      <c r="C34" s="8">
        <v>28.179263418705922</v>
      </c>
    </row>
    <row r="35" spans="1:3">
      <c r="A35" s="7" t="s">
        <v>22</v>
      </c>
      <c r="B35" s="6">
        <v>17.720210458095146</v>
      </c>
      <c r="C35" s="8">
        <v>20.971607848854166</v>
      </c>
    </row>
    <row r="36" spans="1:3" ht="21" thickBot="1">
      <c r="A36" s="9" t="s">
        <v>23</v>
      </c>
      <c r="B36" s="10">
        <v>41.227276437746902</v>
      </c>
      <c r="C36" s="11">
        <v>28.139166439336972</v>
      </c>
    </row>
    <row r="39" spans="1:3">
      <c r="A39" s="22" t="s">
        <v>94</v>
      </c>
      <c r="B39" t="s">
        <v>102</v>
      </c>
    </row>
    <row r="40" spans="1:3">
      <c r="A40" t="s">
        <v>111</v>
      </c>
      <c r="B40" s="53">
        <f>_xlfn.T.TEST(D5:D11,K5:K14,2,3)</f>
        <v>1.4048124160696524E-6</v>
      </c>
    </row>
    <row r="41" spans="1:3">
      <c r="A41" t="s">
        <v>112</v>
      </c>
      <c r="B41" s="53">
        <f>_xlfn.T.TEST(D5:D11,R5:R14,2,3)</f>
        <v>4.4662405081059169E-4</v>
      </c>
    </row>
    <row r="42" spans="1:3">
      <c r="A42" t="s">
        <v>113</v>
      </c>
      <c r="B42" s="53">
        <f>_xlfn.T.TEST(D5:D11,Y5:Y14,2,3)</f>
        <v>1.2460468105784924E-6</v>
      </c>
    </row>
    <row r="43" spans="1:3">
      <c r="A43" t="s">
        <v>114</v>
      </c>
      <c r="B43" s="52">
        <f>_xlfn.T.TEST(D5:D11,AF5:AF14,2,3)</f>
        <v>1.8875355235131489E-4</v>
      </c>
    </row>
    <row r="46" spans="1:3">
      <c r="A46" t="s">
        <v>115</v>
      </c>
      <c r="B46" s="51">
        <f>_xlfn.T.TEST(K5:K14,Y5:Y14,2,3)</f>
        <v>0.90008167983097231</v>
      </c>
    </row>
    <row r="47" spans="1:3">
      <c r="A47" t="s">
        <v>116</v>
      </c>
      <c r="B47" s="51">
        <f>_xlfn.T.TEST(K5:K14,AF5:AF14,2,3)</f>
        <v>5.9362081224535325E-2</v>
      </c>
    </row>
    <row r="49" spans="1:2">
      <c r="A49" t="s">
        <v>117</v>
      </c>
      <c r="B49" s="51">
        <f>_xlfn.T.TEST(R5:R14,Y5:Y14,2,3)</f>
        <v>2.568320857336321E-2</v>
      </c>
    </row>
    <row r="50" spans="1:2">
      <c r="A50" t="s">
        <v>118</v>
      </c>
      <c r="B50" s="51">
        <f>_xlfn.T.TEST(R5:R14,AF5:AF14,2,3)</f>
        <v>0.70096480209219036</v>
      </c>
    </row>
    <row r="53" spans="1:2" ht="76" customHeight="1">
      <c r="A53" s="54"/>
      <c r="B53" s="54"/>
    </row>
  </sheetData>
  <mergeCells count="1">
    <mergeCell ref="A53:B53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Y75"/>
  <sheetViews>
    <sheetView tabSelected="1" zoomScale="19" zoomScaleNormal="75" workbookViewId="0">
      <selection activeCell="F1" sqref="F1"/>
    </sheetView>
  </sheetViews>
  <sheetFormatPr baseColWidth="10" defaultColWidth="10.7109375" defaultRowHeight="20"/>
  <cols>
    <col min="1" max="1" width="16.7109375" bestFit="1" customWidth="1"/>
    <col min="3" max="3" width="12.7109375" customWidth="1"/>
    <col min="4" max="4" width="15.28515625" bestFit="1" customWidth="1"/>
    <col min="5" max="5" width="15.7109375" customWidth="1"/>
    <col min="6" max="6" width="14.140625" bestFit="1" customWidth="1"/>
    <col min="9" max="9" width="15.28515625" bestFit="1" customWidth="1"/>
    <col min="10" max="10" width="12.7109375" bestFit="1" customWidth="1"/>
    <col min="11" max="11" width="14.140625" bestFit="1" customWidth="1"/>
    <col min="13" max="13" width="15" customWidth="1"/>
    <col min="14" max="14" width="15.28515625" bestFit="1" customWidth="1"/>
    <col min="15" max="15" width="12.7109375" bestFit="1" customWidth="1"/>
    <col min="16" max="16" width="13.85546875" customWidth="1"/>
    <col min="18" max="18" width="15.140625" customWidth="1"/>
    <col min="19" max="19" width="15.85546875" bestFit="1" customWidth="1"/>
    <col min="20" max="20" width="12.7109375" bestFit="1" customWidth="1"/>
    <col min="21" max="21" width="14.28515625" customWidth="1"/>
    <col min="22" max="22" width="12.7109375" customWidth="1"/>
    <col min="24" max="24" width="15.85546875" bestFit="1" customWidth="1"/>
    <col min="25" max="25" width="5.28515625" customWidth="1"/>
    <col min="26" max="26" width="14" customWidth="1"/>
    <col min="27" max="27" width="16.7109375" bestFit="1" customWidth="1"/>
    <col min="29" max="29" width="15.85546875" bestFit="1" customWidth="1"/>
    <col min="30" max="30" width="12.7109375" bestFit="1" customWidth="1"/>
    <col min="31" max="31" width="12.7109375" customWidth="1"/>
    <col min="34" max="34" width="15.7109375" bestFit="1" customWidth="1"/>
    <col min="35" max="35" width="5.140625" customWidth="1"/>
    <col min="36" max="36" width="17.7109375" bestFit="1" customWidth="1"/>
    <col min="38" max="38" width="12.7109375" bestFit="1" customWidth="1"/>
    <col min="39" max="39" width="15.7109375" bestFit="1" customWidth="1"/>
    <col min="40" max="40" width="13.85546875" customWidth="1"/>
    <col min="41" max="41" width="13.7109375" customWidth="1"/>
    <col min="44" max="44" width="15.7109375" bestFit="1" customWidth="1"/>
    <col min="45" max="45" width="19.140625" customWidth="1"/>
    <col min="46" max="46" width="13.140625" customWidth="1"/>
    <col min="47" max="48" width="12.7109375" bestFit="1" customWidth="1"/>
    <col min="49" max="49" width="15.7109375" bestFit="1" customWidth="1"/>
    <col min="50" max="50" width="13.7109375" bestFit="1" customWidth="1"/>
    <col min="51" max="51" width="13.7109375" customWidth="1"/>
    <col min="54" max="54" width="15.85546875" bestFit="1" customWidth="1"/>
    <col min="55" max="55" width="5" customWidth="1"/>
    <col min="56" max="56" width="14.7109375" customWidth="1"/>
    <col min="57" max="58" width="10.85546875" bestFit="1" customWidth="1"/>
    <col min="59" max="59" width="15.85546875" bestFit="1" customWidth="1"/>
    <col min="61" max="61" width="12.85546875" customWidth="1"/>
    <col min="62" max="63" width="10.85546875" bestFit="1" customWidth="1"/>
    <col min="64" max="64" width="14.140625" customWidth="1"/>
    <col min="65" max="65" width="4.140625" customWidth="1"/>
    <col min="66" max="66" width="12.7109375" customWidth="1"/>
    <col min="68" max="68" width="10.85546875" bestFit="1" customWidth="1"/>
    <col min="69" max="69" width="15.140625" customWidth="1"/>
    <col min="70" max="70" width="4.140625" customWidth="1"/>
    <col min="71" max="71" width="13.28515625" customWidth="1"/>
    <col min="73" max="73" width="10.85546875" bestFit="1" customWidth="1"/>
    <col min="74" max="74" width="15.140625" customWidth="1"/>
    <col min="76" max="76" width="14.28515625" customWidth="1"/>
    <col min="78" max="78" width="10.85546875" bestFit="1" customWidth="1"/>
    <col min="79" max="79" width="16" bestFit="1" customWidth="1"/>
    <col min="80" max="80" width="4.28515625" customWidth="1"/>
    <col min="81" max="81" width="13.140625" customWidth="1"/>
    <col min="83" max="83" width="10.85546875" bestFit="1" customWidth="1"/>
    <col min="84" max="84" width="13.28515625" customWidth="1"/>
    <col min="85" max="85" width="4.28515625" customWidth="1"/>
    <col min="86" max="86" width="15.28515625" customWidth="1"/>
    <col min="88" max="88" width="10.85546875" bestFit="1" customWidth="1"/>
    <col min="89" max="89" width="13.28515625" bestFit="1" customWidth="1"/>
  </cols>
  <sheetData>
    <row r="1" spans="1:51" ht="21" thickBot="1">
      <c r="A1" s="4" t="s">
        <v>27</v>
      </c>
      <c r="B1" s="22"/>
      <c r="C1" s="22"/>
      <c r="D1" s="22"/>
      <c r="E1" s="28" t="s">
        <v>28</v>
      </c>
      <c r="F1" s="22"/>
      <c r="G1" s="22"/>
      <c r="I1" s="4" t="s">
        <v>29</v>
      </c>
      <c r="J1" s="22"/>
      <c r="K1" s="22"/>
      <c r="L1" s="22"/>
      <c r="M1" s="28" t="s">
        <v>30</v>
      </c>
      <c r="N1" s="22"/>
      <c r="O1" s="22"/>
      <c r="R1" s="4" t="s">
        <v>31</v>
      </c>
      <c r="S1" s="22"/>
      <c r="T1" s="22"/>
      <c r="U1" s="22"/>
      <c r="V1" s="28" t="s">
        <v>32</v>
      </c>
      <c r="W1" s="22"/>
      <c r="X1" s="22"/>
      <c r="AA1" s="4" t="s">
        <v>33</v>
      </c>
      <c r="AB1" s="22"/>
      <c r="AC1" s="22"/>
      <c r="AD1" s="22"/>
      <c r="AE1" s="28" t="s">
        <v>32</v>
      </c>
      <c r="AF1" s="22"/>
      <c r="AG1" s="22"/>
      <c r="AJ1" s="4" t="s">
        <v>34</v>
      </c>
      <c r="AK1" s="22"/>
      <c r="AL1" s="22"/>
      <c r="AM1" s="22"/>
      <c r="AN1" s="28" t="s">
        <v>32</v>
      </c>
      <c r="AO1" s="22"/>
      <c r="AP1" s="22"/>
      <c r="AS1" s="4" t="s">
        <v>35</v>
      </c>
      <c r="AT1" s="22"/>
      <c r="AU1" s="22"/>
      <c r="AV1" s="22"/>
      <c r="AW1" s="28" t="s">
        <v>28</v>
      </c>
      <c r="AX1" s="22"/>
      <c r="AY1" s="22"/>
    </row>
    <row r="2" spans="1:51">
      <c r="A2" s="22" t="s">
        <v>2</v>
      </c>
      <c r="B2" s="29" t="s">
        <v>1</v>
      </c>
      <c r="C2" s="30" t="s">
        <v>36</v>
      </c>
      <c r="D2" s="31" t="s">
        <v>37</v>
      </c>
      <c r="E2" s="22" t="s">
        <v>3</v>
      </c>
      <c r="F2" s="43" t="s">
        <v>38</v>
      </c>
      <c r="G2" s="38" t="s">
        <v>4</v>
      </c>
      <c r="I2" s="22" t="s">
        <v>2</v>
      </c>
      <c r="J2" s="29" t="s">
        <v>1</v>
      </c>
      <c r="K2" s="30" t="s">
        <v>36</v>
      </c>
      <c r="L2" s="32" t="s">
        <v>39</v>
      </c>
      <c r="M2" s="22" t="s">
        <v>3</v>
      </c>
      <c r="N2" s="43" t="s">
        <v>38</v>
      </c>
      <c r="O2" s="38" t="s">
        <v>4</v>
      </c>
      <c r="R2" s="22" t="s">
        <v>2</v>
      </c>
      <c r="S2" s="29" t="s">
        <v>1</v>
      </c>
      <c r="T2" s="31" t="s">
        <v>40</v>
      </c>
      <c r="U2" s="30" t="s">
        <v>41</v>
      </c>
      <c r="V2" s="22" t="s">
        <v>3</v>
      </c>
      <c r="W2" s="43" t="s">
        <v>38</v>
      </c>
      <c r="X2" s="38" t="s">
        <v>4</v>
      </c>
      <c r="AA2" s="22" t="s">
        <v>2</v>
      </c>
      <c r="AB2" s="29" t="s">
        <v>1</v>
      </c>
      <c r="AC2" s="31" t="s">
        <v>40</v>
      </c>
      <c r="AD2" s="32" t="s">
        <v>39</v>
      </c>
      <c r="AE2" s="22" t="s">
        <v>3</v>
      </c>
      <c r="AF2" s="43" t="s">
        <v>38</v>
      </c>
      <c r="AG2" s="38" t="s">
        <v>4</v>
      </c>
      <c r="AJ2" s="22" t="s">
        <v>2</v>
      </c>
      <c r="AK2" s="29" t="s">
        <v>1</v>
      </c>
      <c r="AL2" s="32" t="s">
        <v>42</v>
      </c>
      <c r="AM2" s="30" t="s">
        <v>41</v>
      </c>
      <c r="AN2" s="22" t="s">
        <v>3</v>
      </c>
      <c r="AO2" s="43" t="s">
        <v>38</v>
      </c>
      <c r="AP2" s="38" t="s">
        <v>4</v>
      </c>
      <c r="AS2" s="22" t="s">
        <v>2</v>
      </c>
      <c r="AT2" s="29" t="s">
        <v>1</v>
      </c>
      <c r="AU2" s="32" t="s">
        <v>42</v>
      </c>
      <c r="AV2" s="31" t="s">
        <v>37</v>
      </c>
      <c r="AW2" s="22" t="s">
        <v>3</v>
      </c>
      <c r="AX2" s="43" t="s">
        <v>38</v>
      </c>
      <c r="AY2" s="38" t="s">
        <v>4</v>
      </c>
    </row>
    <row r="3" spans="1:51" ht="21" thickBot="1">
      <c r="A3">
        <v>1</v>
      </c>
      <c r="B3">
        <v>70.781000000000006</v>
      </c>
      <c r="C3">
        <v>70.367000000000004</v>
      </c>
      <c r="D3">
        <v>57.345999999999997</v>
      </c>
      <c r="E3">
        <f>100*(D3-B3)/($D$14-$B$14)</f>
        <v>46.759222199406281</v>
      </c>
      <c r="F3" s="44">
        <f>AVERAGE(E3:E12)</f>
        <v>100.00000000000003</v>
      </c>
      <c r="G3" s="39">
        <f>_xlfn.STDEV.P(E3:E12)</f>
        <v>56.642076639769087</v>
      </c>
      <c r="H3" s="22"/>
      <c r="I3">
        <v>1</v>
      </c>
      <c r="J3">
        <v>2.6850000000000001</v>
      </c>
      <c r="K3">
        <v>74.61</v>
      </c>
      <c r="L3">
        <v>88.504999999999995</v>
      </c>
      <c r="M3">
        <f>100*(L3-J3)/($L$14-$J$14)</f>
        <v>112.87055790830419</v>
      </c>
      <c r="N3" s="44">
        <f>AVERAGE(M3:M12)</f>
        <v>100.00000000000001</v>
      </c>
      <c r="O3" s="39">
        <f>_xlfn.STDEV.P(M3:M12)</f>
        <v>13.584638823337166</v>
      </c>
      <c r="R3">
        <v>1</v>
      </c>
      <c r="S3">
        <v>62.381999999999998</v>
      </c>
      <c r="T3">
        <v>59.372999999999998</v>
      </c>
      <c r="U3">
        <v>13.432</v>
      </c>
      <c r="V3">
        <f>100*(U3-S3)/($U$14-$S$14)</f>
        <v>123.14434429095775</v>
      </c>
      <c r="W3" s="44">
        <f>AVERAGE(V3:V12)</f>
        <v>100</v>
      </c>
      <c r="X3" s="39">
        <f>_xlfn.STDEV.P(V3:V12)</f>
        <v>41.937023697868071</v>
      </c>
      <c r="AA3">
        <v>1</v>
      </c>
      <c r="AB3">
        <v>0.222</v>
      </c>
      <c r="AC3">
        <v>0.504</v>
      </c>
      <c r="AD3">
        <v>62.718000000000004</v>
      </c>
      <c r="AE3">
        <f>100*(AD3-AB3)/($AD$14-$AB$14)</f>
        <v>89.729673851243106</v>
      </c>
      <c r="AF3" s="44">
        <f>AVERAGE(AE3:AE12)</f>
        <v>100.00000000000001</v>
      </c>
      <c r="AG3" s="39">
        <f>_xlfn.STDEV.P(AE3:AE12)</f>
        <v>10.430865115426938</v>
      </c>
      <c r="AJ3">
        <v>1</v>
      </c>
      <c r="AK3">
        <v>64.920500000000004</v>
      </c>
      <c r="AL3">
        <v>65.441000000000003</v>
      </c>
      <c r="AM3">
        <v>47.781500000000001</v>
      </c>
      <c r="AN3">
        <f>100*(AM3-AK3)/($AM$14-$AK$14)</f>
        <v>46.105920679200807</v>
      </c>
      <c r="AO3" s="44">
        <f>AVERAGE(AN3:AN12)</f>
        <v>99.999999999999943</v>
      </c>
      <c r="AP3" s="39">
        <f>_xlfn.STDEV.P(AN3:AN12)</f>
        <v>56.426468131061206</v>
      </c>
      <c r="AS3">
        <v>1</v>
      </c>
      <c r="AT3">
        <v>50.3</v>
      </c>
      <c r="AU3">
        <v>39.811999999999998</v>
      </c>
      <c r="AV3">
        <v>3.5270000000000001</v>
      </c>
      <c r="AW3">
        <f>100*(AV3-AT3)/($AV$14-$AT$14)</f>
        <v>192.84654077677908</v>
      </c>
      <c r="AX3" s="44">
        <f>AVERAGE(AW3:AW12)</f>
        <v>100</v>
      </c>
      <c r="AY3" s="39">
        <f>_xlfn.STDEV.P(AW3:AW12)</f>
        <v>59.218084122529099</v>
      </c>
    </row>
    <row r="4" spans="1:51">
      <c r="A4">
        <v>2</v>
      </c>
      <c r="B4">
        <v>71.909000000000006</v>
      </c>
      <c r="C4">
        <v>69.47</v>
      </c>
      <c r="D4">
        <v>23.085999999999999</v>
      </c>
      <c r="E4">
        <f t="shared" ref="E4:E12" si="0">100*(D4-B4)/($D$14-$B$14)</f>
        <v>169.92374435739575</v>
      </c>
      <c r="F4" s="22"/>
      <c r="G4" s="22"/>
      <c r="I4">
        <v>2</v>
      </c>
      <c r="J4">
        <v>3.5070000000000001</v>
      </c>
      <c r="K4">
        <v>4.6619999999999999</v>
      </c>
      <c r="L4">
        <v>74.192999999999998</v>
      </c>
      <c r="M4">
        <f t="shared" ref="M4:M12" si="1">100*(L4-J4)/($L$14-$J$14)</f>
        <v>92.966304547965393</v>
      </c>
      <c r="N4" s="22"/>
      <c r="O4" s="22"/>
      <c r="R4">
        <v>2</v>
      </c>
      <c r="S4">
        <v>64.213999999999999</v>
      </c>
      <c r="T4">
        <v>57.307000000000002</v>
      </c>
      <c r="U4">
        <v>45.514000000000003</v>
      </c>
      <c r="V4">
        <f t="shared" ref="V4:V12" si="2">100*(U4-S4)/($U$14-$S$14)</f>
        <v>47.043906807781603</v>
      </c>
      <c r="W4" s="22"/>
      <c r="X4" s="22"/>
      <c r="AA4">
        <v>2</v>
      </c>
      <c r="AB4">
        <v>0.28499999999999998</v>
      </c>
      <c r="AC4">
        <v>1.1399999999999999</v>
      </c>
      <c r="AD4">
        <v>69.266000000000005</v>
      </c>
      <c r="AE4">
        <f t="shared" ref="AE4:AE12" si="3">100*(AD4-AB4)/($AD$14-$AB$14)</f>
        <v>99.040620710647104</v>
      </c>
      <c r="AF4" s="22"/>
      <c r="AG4" s="22"/>
      <c r="AJ4">
        <v>2</v>
      </c>
      <c r="AK4">
        <v>68.256</v>
      </c>
      <c r="AL4">
        <v>65.921499999999995</v>
      </c>
      <c r="AM4">
        <v>14.378</v>
      </c>
      <c r="AN4">
        <f t="shared" ref="AN4:AN12" si="4">100*(AM4-AK4)/($AM$14-$AK$14)</f>
        <v>144.93814075231813</v>
      </c>
      <c r="AO4" s="22"/>
      <c r="AP4" s="22"/>
      <c r="AS4">
        <v>2</v>
      </c>
      <c r="AT4">
        <v>37.066000000000003</v>
      </c>
      <c r="AU4">
        <v>46.51</v>
      </c>
      <c r="AV4">
        <v>31.341999999999999</v>
      </c>
      <c r="AW4">
        <f t="shared" ref="AW4:AW12" si="5">100*(AV4-AT4)/($AV$14-$AT$14)</f>
        <v>23.600230889750158</v>
      </c>
      <c r="AX4" s="22"/>
      <c r="AY4" s="22"/>
    </row>
    <row r="5" spans="1:51">
      <c r="A5">
        <v>3</v>
      </c>
      <c r="B5">
        <v>71.635000000000005</v>
      </c>
      <c r="C5">
        <v>70.313000000000002</v>
      </c>
      <c r="D5">
        <v>23.318000000000001</v>
      </c>
      <c r="E5">
        <f t="shared" si="0"/>
        <v>168.16266014207014</v>
      </c>
      <c r="F5" s="22"/>
      <c r="G5" s="22"/>
      <c r="I5">
        <v>3</v>
      </c>
      <c r="J5">
        <v>1.0209999999999999</v>
      </c>
      <c r="K5">
        <v>2.5960000000000001</v>
      </c>
      <c r="L5">
        <v>55.259</v>
      </c>
      <c r="M5">
        <f t="shared" si="1"/>
        <v>71.333876949785633</v>
      </c>
      <c r="N5" s="22"/>
      <c r="O5" s="22"/>
      <c r="R5">
        <v>3</v>
      </c>
      <c r="S5">
        <v>61.558999999999997</v>
      </c>
      <c r="T5">
        <v>62.052999999999997</v>
      </c>
      <c r="U5">
        <v>0.70199999999999996</v>
      </c>
      <c r="V5">
        <f t="shared" si="2"/>
        <v>153.09898591450082</v>
      </c>
      <c r="W5" s="22"/>
      <c r="X5" s="22"/>
      <c r="AA5">
        <v>3</v>
      </c>
      <c r="AB5">
        <v>0.29899999999999999</v>
      </c>
      <c r="AC5">
        <v>0.13600000000000001</v>
      </c>
      <c r="AD5">
        <v>80.022999999999996</v>
      </c>
      <c r="AE5">
        <f t="shared" si="3"/>
        <v>114.4650620538355</v>
      </c>
      <c r="AF5" s="22"/>
      <c r="AG5" s="22"/>
      <c r="AJ5">
        <v>3</v>
      </c>
      <c r="AK5">
        <v>66.920500000000004</v>
      </c>
      <c r="AL5">
        <v>52.776499999999999</v>
      </c>
      <c r="AM5">
        <v>17.987500000000001</v>
      </c>
      <c r="AN5">
        <f t="shared" si="4"/>
        <v>131.63551062461829</v>
      </c>
      <c r="AO5" s="22"/>
      <c r="AP5" s="22"/>
      <c r="AS5">
        <v>3</v>
      </c>
      <c r="AT5">
        <v>40.043999999999997</v>
      </c>
      <c r="AU5">
        <v>52.972000000000001</v>
      </c>
      <c r="AV5">
        <v>18.164999999999999</v>
      </c>
      <c r="AW5">
        <f t="shared" si="5"/>
        <v>90.207800775129868</v>
      </c>
      <c r="AX5" s="22"/>
      <c r="AY5" s="22"/>
    </row>
    <row r="6" spans="1:51">
      <c r="A6">
        <v>4</v>
      </c>
      <c r="B6">
        <v>66.715000000000003</v>
      </c>
      <c r="C6">
        <v>74.921999999999997</v>
      </c>
      <c r="D6">
        <v>59.747999999999998</v>
      </c>
      <c r="E6">
        <f t="shared" si="0"/>
        <v>24.247971794809352</v>
      </c>
      <c r="F6" s="22"/>
      <c r="G6" s="22"/>
      <c r="I6">
        <v>4</v>
      </c>
      <c r="J6">
        <v>0.60299999999999998</v>
      </c>
      <c r="K6">
        <v>2.4119999999999999</v>
      </c>
      <c r="L6">
        <v>63.951999999999998</v>
      </c>
      <c r="M6">
        <f t="shared" si="1"/>
        <v>83.316674119472879</v>
      </c>
      <c r="N6" s="22"/>
      <c r="O6" s="22"/>
      <c r="R6">
        <v>4</v>
      </c>
      <c r="S6">
        <v>59.008000000000003</v>
      </c>
      <c r="T6">
        <v>62.981999999999999</v>
      </c>
      <c r="U6">
        <v>0.67900000000000005</v>
      </c>
      <c r="V6">
        <f t="shared" si="2"/>
        <v>146.73925348615472</v>
      </c>
      <c r="W6" s="22"/>
      <c r="X6" s="22"/>
      <c r="AA6">
        <v>4</v>
      </c>
      <c r="AB6">
        <v>0.36099999999999999</v>
      </c>
      <c r="AC6">
        <v>0.53500000000000003</v>
      </c>
      <c r="AD6">
        <v>74.316000000000003</v>
      </c>
      <c r="AE6">
        <f t="shared" si="3"/>
        <v>106.18212413064329</v>
      </c>
      <c r="AF6" s="22"/>
      <c r="AG6" s="22"/>
      <c r="AJ6">
        <v>4</v>
      </c>
      <c r="AK6">
        <v>76.152500000000003</v>
      </c>
      <c r="AL6">
        <v>63.412500000000001</v>
      </c>
      <c r="AM6">
        <v>2.6955</v>
      </c>
      <c r="AN6">
        <f t="shared" si="4"/>
        <v>197.60794768259836</v>
      </c>
      <c r="AO6" s="22"/>
      <c r="AP6" s="22"/>
      <c r="AS6">
        <v>4</v>
      </c>
      <c r="AT6">
        <v>45.009</v>
      </c>
      <c r="AU6">
        <v>59.338999999999999</v>
      </c>
      <c r="AV6">
        <v>42.256999999999998</v>
      </c>
      <c r="AW6">
        <f t="shared" si="5"/>
        <v>11.346582007091627</v>
      </c>
      <c r="AX6" s="22"/>
      <c r="AY6" s="22"/>
    </row>
    <row r="7" spans="1:51">
      <c r="A7">
        <v>5</v>
      </c>
      <c r="B7">
        <v>64.92</v>
      </c>
      <c r="C7">
        <v>58.548000000000002</v>
      </c>
      <c r="D7">
        <v>58.02</v>
      </c>
      <c r="E7">
        <f t="shared" si="0"/>
        <v>24.014784754440125</v>
      </c>
      <c r="F7" s="22"/>
      <c r="G7" s="22"/>
      <c r="I7">
        <v>5</v>
      </c>
      <c r="J7">
        <v>0.5</v>
      </c>
      <c r="K7">
        <v>60.006999999999998</v>
      </c>
      <c r="L7">
        <v>76.524000000000001</v>
      </c>
      <c r="M7">
        <f t="shared" si="1"/>
        <v>99.986847989057537</v>
      </c>
      <c r="N7" s="22"/>
      <c r="O7" s="22"/>
      <c r="R7">
        <v>5</v>
      </c>
      <c r="S7">
        <v>54.344999999999999</v>
      </c>
      <c r="T7">
        <v>50.039000000000001</v>
      </c>
      <c r="U7">
        <v>28.565000000000001</v>
      </c>
      <c r="V7">
        <f t="shared" si="2"/>
        <v>64.8551827542572</v>
      </c>
      <c r="W7" s="22"/>
      <c r="X7" s="22"/>
      <c r="AA7">
        <v>5</v>
      </c>
      <c r="AB7">
        <v>0.30599999999999999</v>
      </c>
      <c r="AC7">
        <v>0.28899999999999998</v>
      </c>
      <c r="AD7">
        <v>76.040000000000006</v>
      </c>
      <c r="AE7">
        <f t="shared" si="3"/>
        <v>108.73635303779514</v>
      </c>
      <c r="AF7" s="22"/>
      <c r="AG7" s="22"/>
      <c r="AJ7">
        <v>5</v>
      </c>
      <c r="AK7">
        <v>35.624000000000002</v>
      </c>
      <c r="AL7">
        <v>57.741</v>
      </c>
      <c r="AM7">
        <v>5.7794999999999996</v>
      </c>
      <c r="AN7">
        <f t="shared" si="4"/>
        <v>80.285206237843994</v>
      </c>
      <c r="AO7" s="22"/>
      <c r="AP7" s="22"/>
      <c r="AS7">
        <v>5</v>
      </c>
      <c r="AT7">
        <v>48.06</v>
      </c>
      <c r="AU7">
        <v>48.018000000000001</v>
      </c>
      <c r="AV7">
        <v>37.868000000000002</v>
      </c>
      <c r="AW7">
        <f t="shared" si="5"/>
        <v>42.021934526263713</v>
      </c>
      <c r="AX7" s="22"/>
      <c r="AY7" s="22"/>
    </row>
    <row r="8" spans="1:51">
      <c r="A8">
        <v>6</v>
      </c>
      <c r="B8">
        <v>62.383000000000003</v>
      </c>
      <c r="C8">
        <v>77.463999999999999</v>
      </c>
      <c r="D8">
        <v>26.722000000000001</v>
      </c>
      <c r="E8">
        <f t="shared" si="0"/>
        <v>124.11467233740429</v>
      </c>
      <c r="F8" s="22"/>
      <c r="G8" s="22"/>
      <c r="I8">
        <v>6</v>
      </c>
      <c r="J8">
        <v>0.56200000000000006</v>
      </c>
      <c r="K8">
        <v>5.2720000000000002</v>
      </c>
      <c r="L8">
        <v>74.168999999999997</v>
      </c>
      <c r="M8">
        <f t="shared" si="1"/>
        <v>96.808006944261791</v>
      </c>
      <c r="N8" s="22"/>
      <c r="O8" s="22"/>
      <c r="R8">
        <v>6</v>
      </c>
      <c r="S8">
        <v>58.584000000000003</v>
      </c>
      <c r="T8">
        <v>56.293999999999997</v>
      </c>
      <c r="U8">
        <v>31.584</v>
      </c>
      <c r="V8">
        <f t="shared" si="2"/>
        <v>67.924357423000203</v>
      </c>
      <c r="W8" s="22"/>
      <c r="X8" s="22"/>
      <c r="AA8">
        <v>6</v>
      </c>
      <c r="AB8">
        <v>0.39600000000000002</v>
      </c>
      <c r="AC8">
        <v>0.39500000000000002</v>
      </c>
      <c r="AD8">
        <v>71.819000000000003</v>
      </c>
      <c r="AE8">
        <f t="shared" si="3"/>
        <v>102.54676292046429</v>
      </c>
      <c r="AF8" s="22"/>
      <c r="AG8" s="22"/>
      <c r="AJ8">
        <v>6</v>
      </c>
      <c r="AK8">
        <v>53.439500000000002</v>
      </c>
      <c r="AL8">
        <v>67.265500000000003</v>
      </c>
      <c r="AM8">
        <v>50.090499999999999</v>
      </c>
      <c r="AN8">
        <f t="shared" si="4"/>
        <v>9.0092028913380968</v>
      </c>
      <c r="AO8" s="22"/>
      <c r="AP8" s="22"/>
      <c r="AS8">
        <v>6</v>
      </c>
      <c r="AT8">
        <v>42.962000000000003</v>
      </c>
      <c r="AU8">
        <v>42.024999999999999</v>
      </c>
      <c r="AV8">
        <v>26.210999999999999</v>
      </c>
      <c r="AW8">
        <f t="shared" si="5"/>
        <v>69.064896511915578</v>
      </c>
      <c r="AX8" s="22"/>
      <c r="AY8" s="22"/>
    </row>
    <row r="9" spans="1:51">
      <c r="A9">
        <v>7</v>
      </c>
      <c r="B9">
        <v>49.715000000000003</v>
      </c>
      <c r="C9">
        <v>47.113999999999997</v>
      </c>
      <c r="D9">
        <v>38.523000000000003</v>
      </c>
      <c r="E9">
        <f t="shared" si="0"/>
        <v>38.952676952419409</v>
      </c>
      <c r="F9" s="22"/>
      <c r="G9" s="22"/>
      <c r="I9">
        <v>7</v>
      </c>
      <c r="J9">
        <v>2.2879999999999998</v>
      </c>
      <c r="K9">
        <v>5.8460000000000001</v>
      </c>
      <c r="L9">
        <v>87.783000000000001</v>
      </c>
      <c r="M9">
        <f t="shared" si="1"/>
        <v>112.44311755267381</v>
      </c>
      <c r="N9" s="22"/>
      <c r="O9" s="22"/>
      <c r="R9">
        <v>7</v>
      </c>
      <c r="S9">
        <v>50.853000000000002</v>
      </c>
      <c r="T9">
        <v>65.995999999999995</v>
      </c>
      <c r="U9">
        <v>31.276</v>
      </c>
      <c r="V9">
        <f t="shared" si="2"/>
        <v>49.250190565558327</v>
      </c>
      <c r="W9" s="22"/>
      <c r="X9" s="22"/>
      <c r="AA9">
        <v>7</v>
      </c>
      <c r="AB9">
        <v>0.38500000000000001</v>
      </c>
      <c r="AC9">
        <v>1.548</v>
      </c>
      <c r="AD9">
        <v>68.055999999999997</v>
      </c>
      <c r="AE9">
        <f t="shared" si="3"/>
        <v>97.159766372047343</v>
      </c>
      <c r="AF9" s="22"/>
      <c r="AG9" s="22"/>
      <c r="AJ9">
        <v>7</v>
      </c>
      <c r="AK9">
        <v>53.855499999999999</v>
      </c>
      <c r="AL9">
        <v>59.139000000000003</v>
      </c>
      <c r="AM9">
        <v>13.058999999999999</v>
      </c>
      <c r="AN9">
        <f t="shared" si="4"/>
        <v>109.74737108285287</v>
      </c>
      <c r="AO9" s="22"/>
      <c r="AP9" s="22"/>
      <c r="AS9">
        <v>7</v>
      </c>
      <c r="AT9">
        <v>47.728000000000002</v>
      </c>
      <c r="AU9">
        <v>43.848999999999997</v>
      </c>
      <c r="AV9">
        <v>17.236000000000001</v>
      </c>
      <c r="AW9">
        <f t="shared" si="5"/>
        <v>125.71946895357469</v>
      </c>
      <c r="AX9" s="22"/>
      <c r="AY9" s="22"/>
    </row>
    <row r="10" spans="1:51">
      <c r="A10">
        <v>8</v>
      </c>
      <c r="B10">
        <v>69.296000000000006</v>
      </c>
      <c r="C10">
        <v>74.162999999999997</v>
      </c>
      <c r="D10">
        <v>30.841000000000001</v>
      </c>
      <c r="E10">
        <f t="shared" si="0"/>
        <v>133.83891996115872</v>
      </c>
      <c r="F10" s="22"/>
      <c r="G10" s="22"/>
      <c r="I10">
        <v>8</v>
      </c>
      <c r="J10">
        <v>0.39700000000000002</v>
      </c>
      <c r="K10">
        <v>3.4340000000000002</v>
      </c>
      <c r="L10">
        <v>88.897999999999996</v>
      </c>
      <c r="M10">
        <f t="shared" si="1"/>
        <v>116.39661204198121</v>
      </c>
      <c r="N10" s="22"/>
      <c r="O10" s="22"/>
      <c r="R10">
        <v>8</v>
      </c>
      <c r="S10">
        <v>68.457999999999998</v>
      </c>
      <c r="T10">
        <v>67.965000000000003</v>
      </c>
      <c r="U10">
        <v>41.133000000000003</v>
      </c>
      <c r="V10">
        <f t="shared" si="2"/>
        <v>68.741965429017768</v>
      </c>
      <c r="W10" s="22"/>
      <c r="X10" s="22"/>
      <c r="AA10">
        <v>8</v>
      </c>
      <c r="AB10">
        <v>0.29899999999999999</v>
      </c>
      <c r="AC10">
        <v>0.316</v>
      </c>
      <c r="AD10">
        <v>52.734000000000002</v>
      </c>
      <c r="AE10">
        <f t="shared" si="3"/>
        <v>75.284425377463066</v>
      </c>
      <c r="AF10" s="22"/>
      <c r="AG10" s="22"/>
      <c r="AJ10">
        <v>8</v>
      </c>
      <c r="AK10">
        <v>53.588999999999999</v>
      </c>
      <c r="AL10">
        <v>62.142499999999998</v>
      </c>
      <c r="AM10">
        <v>2.4895</v>
      </c>
      <c r="AN10">
        <f t="shared" si="4"/>
        <v>137.46364978976726</v>
      </c>
      <c r="AO10" s="22"/>
      <c r="AP10" s="22"/>
      <c r="AS10">
        <v>8</v>
      </c>
      <c r="AT10">
        <v>48.491</v>
      </c>
      <c r="AU10">
        <v>39.234000000000002</v>
      </c>
      <c r="AV10">
        <v>16.619</v>
      </c>
      <c r="AW10">
        <f t="shared" si="5"/>
        <v>131.40925208213079</v>
      </c>
      <c r="AX10" s="22"/>
      <c r="AY10" s="22"/>
    </row>
    <row r="11" spans="1:51">
      <c r="A11">
        <v>9</v>
      </c>
      <c r="B11">
        <v>59.54</v>
      </c>
      <c r="C11">
        <v>57.91</v>
      </c>
      <c r="D11">
        <v>24.265000000000001</v>
      </c>
      <c r="E11">
        <f t="shared" si="0"/>
        <v>122.77123655259066</v>
      </c>
      <c r="F11" s="22"/>
      <c r="G11" s="22"/>
      <c r="I11">
        <v>9</v>
      </c>
      <c r="J11">
        <v>1.89</v>
      </c>
      <c r="K11">
        <v>2.5960000000000001</v>
      </c>
      <c r="L11">
        <v>83.078000000000003</v>
      </c>
      <c r="M11">
        <f t="shared" si="1"/>
        <v>106.77854643975066</v>
      </c>
      <c r="N11" s="22"/>
      <c r="O11" s="22"/>
      <c r="R11">
        <v>9</v>
      </c>
      <c r="S11">
        <v>60.773000000000003</v>
      </c>
      <c r="T11">
        <v>56.131999999999998</v>
      </c>
      <c r="U11">
        <v>0.495</v>
      </c>
      <c r="V11">
        <f t="shared" si="2"/>
        <v>151.64238580531872</v>
      </c>
      <c r="W11" s="22"/>
      <c r="AA11">
        <v>9</v>
      </c>
      <c r="AB11">
        <v>0.34</v>
      </c>
      <c r="AC11">
        <v>0.189</v>
      </c>
      <c r="AD11">
        <v>70.903999999999996</v>
      </c>
      <c r="AE11">
        <f t="shared" si="3"/>
        <v>101.3134393503443</v>
      </c>
      <c r="AF11" s="22"/>
      <c r="AG11" s="22"/>
      <c r="AJ11">
        <v>9</v>
      </c>
      <c r="AK11">
        <v>41.898000000000003</v>
      </c>
      <c r="AL11">
        <v>55.394500000000001</v>
      </c>
      <c r="AM11">
        <v>33.124000000000002</v>
      </c>
      <c r="AN11">
        <f t="shared" si="4"/>
        <v>23.603089330725702</v>
      </c>
      <c r="AO11" s="22"/>
      <c r="AP11" s="22"/>
      <c r="AS11">
        <v>9</v>
      </c>
      <c r="AT11">
        <v>58.838999999999999</v>
      </c>
      <c r="AU11">
        <v>42.764000000000003</v>
      </c>
      <c r="AV11">
        <v>23.303000000000001</v>
      </c>
      <c r="AW11">
        <f t="shared" si="5"/>
        <v>146.51603859157254</v>
      </c>
      <c r="AX11" s="22"/>
      <c r="AY11" s="22"/>
    </row>
    <row r="12" spans="1:51">
      <c r="A12">
        <v>10</v>
      </c>
      <c r="B12">
        <v>53.033000000000001</v>
      </c>
      <c r="C12">
        <v>63.771000000000001</v>
      </c>
      <c r="D12">
        <v>10.734999999999999</v>
      </c>
      <c r="E12">
        <f t="shared" si="0"/>
        <v>147.2141109483056</v>
      </c>
      <c r="F12" s="22"/>
      <c r="G12" s="22"/>
      <c r="I12">
        <v>10</v>
      </c>
      <c r="J12">
        <v>0.46600000000000003</v>
      </c>
      <c r="K12">
        <v>2.3530000000000002</v>
      </c>
      <c r="L12">
        <v>81.897999999999996</v>
      </c>
      <c r="M12">
        <f t="shared" si="1"/>
        <v>107.09945550674699</v>
      </c>
      <c r="N12" s="22"/>
      <c r="O12" s="22"/>
      <c r="R12">
        <v>10</v>
      </c>
      <c r="S12">
        <v>51.273000000000003</v>
      </c>
      <c r="T12">
        <v>54.731999999999999</v>
      </c>
      <c r="U12">
        <v>0.56799999999999995</v>
      </c>
      <c r="V12">
        <f t="shared" si="2"/>
        <v>127.55942752345278</v>
      </c>
      <c r="W12" s="22"/>
      <c r="AA12">
        <v>10</v>
      </c>
      <c r="AB12">
        <v>0.372</v>
      </c>
      <c r="AC12">
        <v>0.43</v>
      </c>
      <c r="AD12">
        <v>73.881</v>
      </c>
      <c r="AE12">
        <f t="shared" si="3"/>
        <v>105.54177219551697</v>
      </c>
      <c r="AF12" s="22"/>
      <c r="AG12" s="22"/>
      <c r="AJ12">
        <v>10</v>
      </c>
      <c r="AK12">
        <v>56.267000000000003</v>
      </c>
      <c r="AL12">
        <v>65.744</v>
      </c>
      <c r="AM12">
        <v>11.8065</v>
      </c>
      <c r="AN12">
        <f t="shared" si="4"/>
        <v>119.60396092873604</v>
      </c>
      <c r="AO12" s="22"/>
      <c r="AP12" s="22"/>
      <c r="AS12">
        <v>10</v>
      </c>
      <c r="AT12">
        <v>51.585000000000001</v>
      </c>
      <c r="AU12">
        <v>53.524999999999999</v>
      </c>
      <c r="AV12">
        <v>11.016</v>
      </c>
      <c r="AW12">
        <f t="shared" si="5"/>
        <v>167.26725488579206</v>
      </c>
      <c r="AX12" s="22"/>
      <c r="AY12" s="22"/>
    </row>
    <row r="13" spans="1:51">
      <c r="F13" s="22"/>
      <c r="G13" s="22"/>
      <c r="N13" s="22"/>
      <c r="O13" s="22"/>
      <c r="W13" s="22"/>
      <c r="X13" s="22"/>
      <c r="AF13" s="22"/>
      <c r="AG13" s="22"/>
      <c r="AO13" s="22"/>
      <c r="AP13" s="22"/>
      <c r="AX13" s="22"/>
      <c r="AY13" s="22"/>
    </row>
    <row r="14" spans="1:51">
      <c r="A14" t="s">
        <v>7</v>
      </c>
      <c r="B14">
        <f>AVERAGE(B3:B12)</f>
        <v>63.992699999999999</v>
      </c>
      <c r="C14">
        <f t="shared" ref="C14" si="6">AVERAGE(C3:C12)</f>
        <v>66.404199999999989</v>
      </c>
      <c r="D14">
        <f>AVERAGE(D3:D12)</f>
        <v>35.260400000000004</v>
      </c>
      <c r="F14" s="22"/>
      <c r="G14" s="22"/>
      <c r="I14" t="s">
        <v>7</v>
      </c>
      <c r="J14">
        <f>AVERAGE(J3:J12)</f>
        <v>1.3918999999999999</v>
      </c>
      <c r="K14">
        <f t="shared" ref="K14:L14" si="7">AVERAGE(K3:K12)</f>
        <v>16.378800000000002</v>
      </c>
      <c r="L14">
        <f t="shared" si="7"/>
        <v>77.425899999999999</v>
      </c>
      <c r="N14" s="22"/>
      <c r="O14" s="22"/>
      <c r="R14" t="s">
        <v>7</v>
      </c>
      <c r="S14">
        <f>AVERAGE(S3:S12)</f>
        <v>59.144900000000007</v>
      </c>
      <c r="T14">
        <f>AVERAGE(T3:T12)</f>
        <v>59.287299999999995</v>
      </c>
      <c r="U14">
        <f t="shared" ref="U14" si="8">AVERAGE(U3:U12)</f>
        <v>19.394800000000004</v>
      </c>
      <c r="W14" s="22"/>
      <c r="X14" s="22"/>
      <c r="AA14" t="s">
        <v>7</v>
      </c>
      <c r="AB14">
        <f>AVERAGE(AB3:AB12)</f>
        <v>0.32650000000000001</v>
      </c>
      <c r="AC14">
        <f t="shared" ref="AC14:AD14" si="9">AVERAGE(AC3:AC12)</f>
        <v>0.54820000000000002</v>
      </c>
      <c r="AD14">
        <f t="shared" si="9"/>
        <v>69.975699999999989</v>
      </c>
      <c r="AF14" s="22"/>
      <c r="AG14" s="22"/>
      <c r="AJ14" t="s">
        <v>7</v>
      </c>
      <c r="AK14">
        <f t="shared" ref="AK14:AL14" si="10">AVERAGE(AK3:AK12)</f>
        <v>57.092250000000014</v>
      </c>
      <c r="AL14">
        <f t="shared" si="10"/>
        <v>61.497800000000005</v>
      </c>
      <c r="AM14">
        <f>AVERAGE(AM3:AM12)</f>
        <v>19.919149999999998</v>
      </c>
      <c r="AO14" s="22"/>
      <c r="AP14" s="22"/>
      <c r="AS14" t="s">
        <v>7</v>
      </c>
      <c r="AT14">
        <f>AVERAGE(AT3:AT12)</f>
        <v>47.008399999999995</v>
      </c>
      <c r="AU14">
        <f t="shared" ref="AU14:AV14" si="11">AVERAGE(AU3:AU12)</f>
        <v>46.804799999999993</v>
      </c>
      <c r="AV14">
        <f t="shared" si="11"/>
        <v>22.754399999999997</v>
      </c>
      <c r="AX14" s="22"/>
      <c r="AY14" s="22"/>
    </row>
    <row r="15" spans="1:51">
      <c r="A15" t="s">
        <v>4</v>
      </c>
      <c r="B15">
        <f>_xlfn.STDEV.P(B3:B12)</f>
        <v>7.4157587480985114</v>
      </c>
      <c r="C15">
        <f t="shared" ref="C15:D15" si="12">_xlfn.STDEV.P(C3:C12)</f>
        <v>8.9909375017292295</v>
      </c>
      <c r="D15">
        <f t="shared" si="12"/>
        <v>16.497656204443096</v>
      </c>
      <c r="F15" s="22"/>
      <c r="G15" s="22"/>
      <c r="I15" t="s">
        <v>4</v>
      </c>
      <c r="J15">
        <f>_xlfn.STDEV.P(J3:J12)</f>
        <v>1.0624556884877598</v>
      </c>
      <c r="K15">
        <f t="shared" ref="K15:L15" si="13">_xlfn.STDEV.P(K3:K12)</f>
        <v>25.700525947147465</v>
      </c>
      <c r="L15">
        <f t="shared" si="13"/>
        <v>10.527871906990462</v>
      </c>
      <c r="N15" s="22"/>
      <c r="O15" s="22"/>
      <c r="R15" t="s">
        <v>4</v>
      </c>
      <c r="S15">
        <f>_xlfn.STDEV.P(S3:S12)</f>
        <v>5.3430498491030365</v>
      </c>
      <c r="T15">
        <f>_xlfn.STDEV.P(T3:T12)</f>
        <v>5.2032253852778663</v>
      </c>
      <c r="U15">
        <f t="shared" ref="U15" si="14">_xlfn.STDEV.P(U3:U12)</f>
        <v>17.249642864708822</v>
      </c>
      <c r="W15" s="22"/>
      <c r="X15" s="22"/>
      <c r="AA15" t="s">
        <v>4</v>
      </c>
      <c r="AB15">
        <f>_xlfn.STDEV.P(AB3:AB12)</f>
        <v>5.1254755876893862E-2</v>
      </c>
      <c r="AC15">
        <f t="shared" ref="AC15:AD15" si="15">_xlfn.STDEV.P(AC3:AC12)</f>
        <v>0.42537414119807515</v>
      </c>
      <c r="AD15">
        <f t="shared" si="15"/>
        <v>7.2815684443670037</v>
      </c>
      <c r="AF15" s="22"/>
      <c r="AG15" s="22"/>
      <c r="AJ15" t="s">
        <v>4</v>
      </c>
      <c r="AK15">
        <f t="shared" ref="AK15:AL15" si="16">_xlfn.STDEV.P(AK3:AK12)</f>
        <v>11.723149587994659</v>
      </c>
      <c r="AL15">
        <f t="shared" si="16"/>
        <v>4.7274207354539541</v>
      </c>
      <c r="AM15">
        <f>_xlfn.STDEV.P(AM3:AM12)</f>
        <v>16.759110523906099</v>
      </c>
      <c r="AO15" s="22"/>
      <c r="AP15" s="22"/>
      <c r="AS15" t="s">
        <v>4</v>
      </c>
      <c r="AT15">
        <f>_xlfn.STDEV.P(AT3:AT12)</f>
        <v>5.8590948311151463</v>
      </c>
      <c r="AU15">
        <f t="shared" ref="AU15:AV15" si="17">_xlfn.STDEV.P(AU3:AU12)</f>
        <v>6.292757309796758</v>
      </c>
      <c r="AV15">
        <f t="shared" si="17"/>
        <v>11.36402059308236</v>
      </c>
      <c r="AX15" s="22"/>
      <c r="AY15" s="22"/>
    </row>
    <row r="16" spans="1:51">
      <c r="F16" s="22"/>
      <c r="G16" s="22"/>
      <c r="N16" s="22"/>
      <c r="O16" s="22"/>
      <c r="W16" s="22"/>
      <c r="X16" s="22"/>
      <c r="AF16" s="22"/>
      <c r="AG16" s="22"/>
      <c r="AO16" s="22"/>
      <c r="AP16" s="22"/>
      <c r="AX16" s="22"/>
      <c r="AY16" s="22"/>
    </row>
    <row r="17" spans="1:51" ht="21" thickBot="1">
      <c r="A17" s="4" t="s">
        <v>43</v>
      </c>
      <c r="B17" s="33" t="s">
        <v>44</v>
      </c>
      <c r="C17" s="22"/>
      <c r="D17" s="22"/>
      <c r="E17" s="22"/>
      <c r="F17" s="22"/>
      <c r="G17" s="22"/>
      <c r="I17" s="4" t="s">
        <v>45</v>
      </c>
      <c r="J17" s="33" t="s">
        <v>44</v>
      </c>
      <c r="K17" s="22"/>
      <c r="L17" s="22"/>
      <c r="M17" s="22"/>
      <c r="N17" s="22"/>
      <c r="O17" s="22"/>
      <c r="R17" s="4" t="s">
        <v>46</v>
      </c>
      <c r="S17" s="33" t="s">
        <v>44</v>
      </c>
      <c r="T17" s="22"/>
      <c r="U17" s="22"/>
      <c r="V17" s="22"/>
      <c r="W17" s="22"/>
      <c r="X17" s="22"/>
      <c r="AA17" s="4" t="s">
        <v>47</v>
      </c>
      <c r="AB17" s="33" t="s">
        <v>44</v>
      </c>
      <c r="AC17" s="22"/>
      <c r="AD17" s="22"/>
      <c r="AE17" s="22"/>
      <c r="AF17" s="22"/>
      <c r="AG17" s="22"/>
      <c r="AJ17" s="4" t="s">
        <v>48</v>
      </c>
      <c r="AK17" s="33" t="s">
        <v>44</v>
      </c>
      <c r="AL17" s="22"/>
      <c r="AM17" s="22"/>
      <c r="AN17" s="22"/>
      <c r="AO17" s="22"/>
      <c r="AP17" s="22"/>
      <c r="AS17" s="4" t="s">
        <v>49</v>
      </c>
      <c r="AT17" s="33" t="s">
        <v>44</v>
      </c>
      <c r="AU17" s="22"/>
      <c r="AV17" s="22"/>
      <c r="AW17" s="22"/>
      <c r="AX17" s="22"/>
      <c r="AY17" s="22"/>
    </row>
    <row r="18" spans="1:51">
      <c r="A18" s="22" t="s">
        <v>2</v>
      </c>
      <c r="B18" s="29" t="s">
        <v>1</v>
      </c>
      <c r="C18" s="30" t="s">
        <v>36</v>
      </c>
      <c r="D18" s="31" t="s">
        <v>37</v>
      </c>
      <c r="E18" s="22" t="s">
        <v>3</v>
      </c>
      <c r="F18" s="43" t="s">
        <v>38</v>
      </c>
      <c r="G18" s="38" t="s">
        <v>4</v>
      </c>
      <c r="I18" s="22" t="s">
        <v>2</v>
      </c>
      <c r="J18" s="29" t="s">
        <v>1</v>
      </c>
      <c r="K18" s="30" t="s">
        <v>36</v>
      </c>
      <c r="L18" s="32" t="s">
        <v>39</v>
      </c>
      <c r="M18" s="22" t="s">
        <v>3</v>
      </c>
      <c r="N18" s="43" t="s">
        <v>38</v>
      </c>
      <c r="O18" s="38" t="s">
        <v>4</v>
      </c>
      <c r="R18" s="22" t="s">
        <v>2</v>
      </c>
      <c r="S18" s="29" t="s">
        <v>1</v>
      </c>
      <c r="T18" s="31" t="s">
        <v>40</v>
      </c>
      <c r="U18" s="30" t="s">
        <v>41</v>
      </c>
      <c r="V18" s="22" t="s">
        <v>3</v>
      </c>
      <c r="W18" s="43" t="s">
        <v>38</v>
      </c>
      <c r="X18" s="38" t="s">
        <v>4</v>
      </c>
      <c r="AA18" s="22" t="s">
        <v>2</v>
      </c>
      <c r="AB18" s="29" t="s">
        <v>1</v>
      </c>
      <c r="AC18" s="31" t="s">
        <v>40</v>
      </c>
      <c r="AD18" s="32" t="s">
        <v>39</v>
      </c>
      <c r="AE18" s="22" t="s">
        <v>3</v>
      </c>
      <c r="AF18" s="43" t="s">
        <v>38</v>
      </c>
      <c r="AG18" s="38" t="s">
        <v>4</v>
      </c>
      <c r="AJ18" s="22" t="s">
        <v>2</v>
      </c>
      <c r="AK18" s="29" t="s">
        <v>1</v>
      </c>
      <c r="AL18" s="32" t="s">
        <v>42</v>
      </c>
      <c r="AM18" s="30" t="s">
        <v>41</v>
      </c>
      <c r="AN18" s="22" t="s">
        <v>3</v>
      </c>
      <c r="AO18" s="43" t="s">
        <v>38</v>
      </c>
      <c r="AP18" s="38" t="s">
        <v>4</v>
      </c>
      <c r="AS18" s="22" t="s">
        <v>2</v>
      </c>
      <c r="AT18" s="29" t="s">
        <v>1</v>
      </c>
      <c r="AU18" s="32" t="s">
        <v>42</v>
      </c>
      <c r="AV18" s="31" t="s">
        <v>37</v>
      </c>
      <c r="AW18" s="22" t="s">
        <v>3</v>
      </c>
      <c r="AX18" s="43" t="s">
        <v>38</v>
      </c>
      <c r="AY18" s="38" t="s">
        <v>4</v>
      </c>
    </row>
    <row r="19" spans="1:51" ht="21" thickBot="1">
      <c r="A19">
        <v>1</v>
      </c>
      <c r="B19">
        <v>16.960999999999999</v>
      </c>
      <c r="C19">
        <v>16.225999999999999</v>
      </c>
      <c r="D19">
        <v>14.233000000000001</v>
      </c>
      <c r="E19">
        <f>100*(D19-B19)/($D$32-$B$32)</f>
        <v>10.01655227920625</v>
      </c>
      <c r="F19" s="44">
        <f>AVERAGE(E19:E28)</f>
        <v>20.586805468861307</v>
      </c>
      <c r="G19" s="39">
        <f>_xlfn.STDEV.P(E19:E28)</f>
        <v>19.173469583873079</v>
      </c>
      <c r="I19" s="25">
        <v>1</v>
      </c>
      <c r="J19" s="25">
        <v>3.1640000000000001</v>
      </c>
      <c r="K19" s="25">
        <v>5.774</v>
      </c>
      <c r="L19" s="25">
        <v>19.292999999999999</v>
      </c>
      <c r="M19" s="25">
        <f>100*(L19-J19)/($L$32-$J$32)</f>
        <v>73.742347556933254</v>
      </c>
      <c r="N19" s="44">
        <f>AVERAGE(M19:M28)</f>
        <v>74.78111383909183</v>
      </c>
      <c r="O19" s="39">
        <f>_xlfn.STDEV.P(M19:M28)</f>
        <v>12.980564303965476</v>
      </c>
      <c r="R19">
        <v>1</v>
      </c>
      <c r="S19">
        <v>20.571000000000002</v>
      </c>
      <c r="T19">
        <v>20.895</v>
      </c>
      <c r="U19">
        <v>12.592000000000001</v>
      </c>
      <c r="V19">
        <f>100*(U19-S19)/($U$32-$S$32)</f>
        <v>30.318482761136408</v>
      </c>
      <c r="W19" s="44">
        <f>AVERAGE(V19:V28)</f>
        <v>27.30639336587975</v>
      </c>
      <c r="X19" s="39">
        <f>_xlfn.STDEV.P(V19:V28)</f>
        <v>20.960742767393256</v>
      </c>
      <c r="AA19">
        <v>1</v>
      </c>
      <c r="AB19" s="40">
        <v>6.0110000000000001</v>
      </c>
      <c r="AC19" s="25">
        <v>5.2089999999999996</v>
      </c>
      <c r="AD19" s="40">
        <v>22.393000000000001</v>
      </c>
      <c r="AE19">
        <f>100*(AD19-AB19)/($AD$32-$AB$32)</f>
        <v>74.899072334160877</v>
      </c>
      <c r="AF19" s="44">
        <f>AVERAGE(AE19:AE28)</f>
        <v>63.380745333095589</v>
      </c>
      <c r="AG19" s="39">
        <f>_xlfn.STDEV.P(AE19:AE28)</f>
        <v>15.763261220166658</v>
      </c>
      <c r="AJ19">
        <v>1</v>
      </c>
      <c r="AK19">
        <v>17.241</v>
      </c>
      <c r="AL19">
        <v>16.241</v>
      </c>
      <c r="AM19">
        <v>3.4540000000000002</v>
      </c>
      <c r="AN19">
        <f>100*(AM19-AK19)/($AM$32-$AK$32)</f>
        <v>52.387632764480209</v>
      </c>
      <c r="AO19" s="44">
        <f>AVERAGE(AN19:AN28)</f>
        <v>68.923156192433254</v>
      </c>
      <c r="AP19" s="39">
        <f>_xlfn.STDEV.P(AN19:AN28)</f>
        <v>21.736967196341705</v>
      </c>
      <c r="AS19">
        <v>1</v>
      </c>
      <c r="AT19">
        <v>22.818999999999999</v>
      </c>
      <c r="AU19">
        <v>22.652999999999999</v>
      </c>
      <c r="AV19">
        <v>19.399999999999999</v>
      </c>
      <c r="AW19">
        <f>100*(AV19-AT19)/($AV$32-$AT$32)</f>
        <v>12.553736159313122</v>
      </c>
      <c r="AX19" s="44">
        <f>AVERAGE(AW19:AW28)</f>
        <v>21.136467446939452</v>
      </c>
      <c r="AY19" s="39">
        <f>_xlfn.STDEV.P(AW19:AW28)</f>
        <v>19.367251886456138</v>
      </c>
    </row>
    <row r="20" spans="1:51">
      <c r="A20">
        <v>2</v>
      </c>
      <c r="B20">
        <v>25.292000000000002</v>
      </c>
      <c r="C20">
        <v>24.838999999999999</v>
      </c>
      <c r="D20">
        <v>20.105</v>
      </c>
      <c r="E20">
        <f t="shared" ref="E20:E28" si="18">100*(D20-B20)/($D$32-$B$32)</f>
        <v>19.045402005954131</v>
      </c>
      <c r="F20" s="22"/>
      <c r="G20" s="22"/>
      <c r="I20" s="25">
        <v>2</v>
      </c>
      <c r="J20" s="25">
        <v>5.2160000000000002</v>
      </c>
      <c r="K20" s="25">
        <v>5.28</v>
      </c>
      <c r="L20" s="25">
        <v>18.896000000000001</v>
      </c>
      <c r="M20" s="25">
        <f t="shared" ref="M20:M28" si="19">100*(L20-J20)/($L$32-$J$32)</f>
        <v>62.545434594757708</v>
      </c>
      <c r="N20" s="22"/>
      <c r="O20" s="22"/>
      <c r="R20">
        <v>2</v>
      </c>
      <c r="S20">
        <v>23.222000000000001</v>
      </c>
      <c r="T20">
        <v>22.277999999999999</v>
      </c>
      <c r="U20">
        <v>8.0370000000000008</v>
      </c>
      <c r="V20">
        <f t="shared" ref="V20:V28" si="20">100*(U20-S20)/($U$32-$S$32)</f>
        <v>57.699731887185898</v>
      </c>
      <c r="W20" s="22"/>
      <c r="X20" s="22"/>
      <c r="AA20">
        <v>2</v>
      </c>
      <c r="AB20" s="40">
        <v>5.7729999999999997</v>
      </c>
      <c r="AC20" s="25">
        <v>8.7729999999999997</v>
      </c>
      <c r="AD20" s="40">
        <v>24.983000000000001</v>
      </c>
      <c r="AE20">
        <f t="shared" ref="AE20:AE28" si="21">100*(AD20-AB20)/($AD$32-$AB$32)</f>
        <v>87.82878644483155</v>
      </c>
      <c r="AF20" s="22"/>
      <c r="AG20" s="22"/>
      <c r="AJ20">
        <v>2</v>
      </c>
      <c r="AK20">
        <v>30.332000000000001</v>
      </c>
      <c r="AL20">
        <v>30.381</v>
      </c>
      <c r="AM20">
        <v>2.8439999999999999</v>
      </c>
      <c r="AN20">
        <f t="shared" ref="AN20:AN28" si="22">100*(AM20-AK20)/($AM$32-$AK$32)</f>
        <v>104.44848403786409</v>
      </c>
      <c r="AO20" s="22"/>
      <c r="AP20" s="22"/>
      <c r="AS20">
        <v>2</v>
      </c>
      <c r="AT20">
        <v>22.456</v>
      </c>
      <c r="AU20">
        <v>20.545000000000002</v>
      </c>
      <c r="AV20">
        <v>19.956</v>
      </c>
      <c r="AW20">
        <f t="shared" ref="AW20:AW28" si="23">100*(AV20-AT20)/($AV$32-$AT$32)</f>
        <v>9.1793917514720107</v>
      </c>
      <c r="AX20" s="22"/>
      <c r="AY20" s="22"/>
    </row>
    <row r="21" spans="1:51">
      <c r="A21">
        <v>3</v>
      </c>
      <c r="B21">
        <v>23.937999999999999</v>
      </c>
      <c r="C21">
        <v>23.84</v>
      </c>
      <c r="D21">
        <v>11.756</v>
      </c>
      <c r="E21">
        <f t="shared" si="18"/>
        <v>44.729340126572801</v>
      </c>
      <c r="F21" s="22"/>
      <c r="G21" s="22"/>
      <c r="I21" s="25">
        <v>3</v>
      </c>
      <c r="J21" s="25">
        <v>3.2570000000000001</v>
      </c>
      <c r="K21" s="25">
        <v>3.2749999999999999</v>
      </c>
      <c r="L21" s="25">
        <v>20.934000000000001</v>
      </c>
      <c r="M21" s="25">
        <f t="shared" si="19"/>
        <v>80.819857261076905</v>
      </c>
      <c r="N21" s="22"/>
      <c r="O21" s="22"/>
      <c r="R21">
        <v>3</v>
      </c>
      <c r="S21">
        <v>12.28</v>
      </c>
      <c r="T21">
        <v>20.138000000000002</v>
      </c>
      <c r="U21">
        <v>7.4210000000000003</v>
      </c>
      <c r="V21">
        <f t="shared" si="20"/>
        <v>18.463154246943446</v>
      </c>
      <c r="W21" s="22"/>
      <c r="X21" s="22"/>
      <c r="AA21">
        <v>3</v>
      </c>
      <c r="AB21" s="40">
        <v>7.6150000000000002</v>
      </c>
      <c r="AC21" s="25">
        <v>6.8109999999999999</v>
      </c>
      <c r="AD21" s="40">
        <v>16.643999999999998</v>
      </c>
      <c r="AE21">
        <f t="shared" si="21"/>
        <v>41.280901239478602</v>
      </c>
      <c r="AF21" s="22"/>
      <c r="AG21" s="22"/>
      <c r="AJ21">
        <v>3</v>
      </c>
      <c r="AK21">
        <v>18.791</v>
      </c>
      <c r="AL21">
        <v>17.652000000000001</v>
      </c>
      <c r="AM21">
        <v>3.0179999999999998</v>
      </c>
      <c r="AN21">
        <f t="shared" si="22"/>
        <v>59.934005337937649</v>
      </c>
      <c r="AO21" s="22"/>
      <c r="AP21" s="22"/>
      <c r="AS21">
        <v>3</v>
      </c>
      <c r="AT21">
        <v>25.306999999999999</v>
      </c>
      <c r="AU21">
        <v>24.497</v>
      </c>
      <c r="AV21">
        <v>20.062000000000001</v>
      </c>
      <c r="AW21">
        <f t="shared" si="23"/>
        <v>19.258363894588268</v>
      </c>
      <c r="AX21" s="22"/>
      <c r="AY21" s="22"/>
    </row>
    <row r="22" spans="1:51">
      <c r="A22">
        <v>4</v>
      </c>
      <c r="B22">
        <v>13.734999999999999</v>
      </c>
      <c r="C22">
        <v>13.957000000000001</v>
      </c>
      <c r="D22">
        <v>12.254</v>
      </c>
      <c r="E22">
        <f t="shared" si="18"/>
        <v>5.4378716735720189</v>
      </c>
      <c r="F22" s="22"/>
      <c r="G22" s="22"/>
      <c r="I22" s="25">
        <v>4</v>
      </c>
      <c r="J22" s="25">
        <v>2.6539999999999999</v>
      </c>
      <c r="K22" s="25">
        <v>5.28</v>
      </c>
      <c r="L22" s="25">
        <v>19.812000000000001</v>
      </c>
      <c r="M22" s="25">
        <f t="shared" si="19"/>
        <v>78.446971255617896</v>
      </c>
      <c r="N22" s="22"/>
      <c r="O22" s="22"/>
      <c r="R22">
        <v>4</v>
      </c>
      <c r="S22">
        <v>18.843</v>
      </c>
      <c r="T22">
        <v>22.853000000000002</v>
      </c>
      <c r="U22">
        <v>5.2759999999999998</v>
      </c>
      <c r="V22">
        <f t="shared" si="20"/>
        <v>51.551680112838405</v>
      </c>
      <c r="W22" s="22"/>
      <c r="X22" s="22"/>
      <c r="AA22">
        <v>4</v>
      </c>
      <c r="AB22" s="40">
        <v>6.6020000000000003</v>
      </c>
      <c r="AC22" s="25">
        <v>6.25</v>
      </c>
      <c r="AD22" s="40">
        <v>17.305</v>
      </c>
      <c r="AE22">
        <f t="shared" si="21"/>
        <v>48.934487314889743</v>
      </c>
      <c r="AF22" s="22"/>
      <c r="AG22" s="22"/>
      <c r="AJ22">
        <v>4</v>
      </c>
      <c r="AK22">
        <v>15.789</v>
      </c>
      <c r="AL22">
        <v>12.808</v>
      </c>
      <c r="AM22">
        <v>2.0179999999999998</v>
      </c>
      <c r="AN22">
        <f t="shared" si="22"/>
        <v>52.326836207997175</v>
      </c>
      <c r="AO22" s="22"/>
      <c r="AP22" s="22"/>
      <c r="AS22">
        <v>4</v>
      </c>
      <c r="AT22">
        <v>22.416</v>
      </c>
      <c r="AU22">
        <v>22.135999999999999</v>
      </c>
      <c r="AV22">
        <v>17.663</v>
      </c>
      <c r="AW22">
        <f t="shared" si="23"/>
        <v>17.451859597898586</v>
      </c>
      <c r="AX22" s="22"/>
      <c r="AY22" s="22"/>
    </row>
    <row r="23" spans="1:51">
      <c r="A23">
        <v>5</v>
      </c>
      <c r="B23">
        <v>45.865000000000002</v>
      </c>
      <c r="C23">
        <v>46.203000000000003</v>
      </c>
      <c r="D23">
        <v>29.754000000000001</v>
      </c>
      <c r="E23">
        <f t="shared" si="18"/>
        <v>59.155672203186228</v>
      </c>
      <c r="F23" s="22"/>
      <c r="G23" s="22"/>
      <c r="I23" s="25">
        <v>5</v>
      </c>
      <c r="J23" s="25">
        <v>2.1669999999999998</v>
      </c>
      <c r="K23" s="25">
        <v>3.7189999999999999</v>
      </c>
      <c r="L23" s="25">
        <v>17.989999999999998</v>
      </c>
      <c r="M23" s="25">
        <f t="shared" si="19"/>
        <v>72.343304940997896</v>
      </c>
      <c r="N23" s="22"/>
      <c r="O23" s="22"/>
      <c r="R23">
        <v>5</v>
      </c>
      <c r="S23">
        <v>20.218</v>
      </c>
      <c r="T23">
        <v>25.574999999999999</v>
      </c>
      <c r="U23">
        <v>19.401</v>
      </c>
      <c r="V23">
        <f t="shared" si="20"/>
        <v>3.1044241654152711</v>
      </c>
      <c r="W23" s="22"/>
      <c r="X23" s="22"/>
      <c r="AA23">
        <v>5</v>
      </c>
      <c r="AB23" s="40">
        <v>6.7939999999999996</v>
      </c>
      <c r="AC23" s="25">
        <v>6.4939999999999998</v>
      </c>
      <c r="AD23" s="40">
        <v>21.390999999999998</v>
      </c>
      <c r="AE23">
        <f t="shared" si="21"/>
        <v>66.737990407871209</v>
      </c>
      <c r="AF23" s="22"/>
      <c r="AG23" s="22"/>
      <c r="AJ23">
        <v>5</v>
      </c>
      <c r="AK23">
        <v>15.233000000000001</v>
      </c>
      <c r="AL23">
        <v>19.827000000000002</v>
      </c>
      <c r="AM23">
        <v>3.2930000000000001</v>
      </c>
      <c r="AN23">
        <f t="shared" si="22"/>
        <v>45.369430275469199</v>
      </c>
      <c r="AO23" s="22"/>
      <c r="AP23" s="22"/>
      <c r="AS23">
        <v>5</v>
      </c>
      <c r="AT23">
        <v>14.519</v>
      </c>
      <c r="AU23">
        <v>24.513000000000002</v>
      </c>
      <c r="AV23">
        <v>16.943000000000001</v>
      </c>
      <c r="AW23">
        <f t="shared" si="23"/>
        <v>-8.9003382422272654</v>
      </c>
      <c r="AX23" s="22"/>
      <c r="AY23" s="22"/>
    </row>
    <row r="24" spans="1:51">
      <c r="A24">
        <v>6</v>
      </c>
      <c r="B24">
        <v>19.940000000000001</v>
      </c>
      <c r="C24">
        <v>20.417000000000002</v>
      </c>
      <c r="D24">
        <v>16.765000000000001</v>
      </c>
      <c r="E24">
        <f t="shared" si="18"/>
        <v>11.657827524369456</v>
      </c>
      <c r="F24" s="22"/>
      <c r="G24" s="22"/>
      <c r="I24" s="25">
        <v>6</v>
      </c>
      <c r="J24" s="25">
        <v>2.5760000000000001</v>
      </c>
      <c r="K24" s="25">
        <v>4.2699999999999996</v>
      </c>
      <c r="L24" s="25">
        <v>23.385000000000002</v>
      </c>
      <c r="M24" s="25">
        <f t="shared" si="19"/>
        <v>95.139469918297749</v>
      </c>
      <c r="N24" s="22"/>
      <c r="O24" s="22"/>
      <c r="R24">
        <v>6</v>
      </c>
      <c r="S24">
        <v>19.259</v>
      </c>
      <c r="T24">
        <v>23.817</v>
      </c>
      <c r="U24">
        <v>16.143999999999998</v>
      </c>
      <c r="V24">
        <f t="shared" si="20"/>
        <v>11.836329590292014</v>
      </c>
      <c r="W24" s="22"/>
      <c r="X24" s="22"/>
      <c r="AA24">
        <v>6</v>
      </c>
      <c r="AB24" s="40">
        <v>6.7370000000000001</v>
      </c>
      <c r="AC24" s="25">
        <v>8.6110000000000007</v>
      </c>
      <c r="AD24" s="40">
        <v>21.198</v>
      </c>
      <c r="AE24">
        <f t="shared" si="21"/>
        <v>66.116193689677729</v>
      </c>
      <c r="AF24" s="22"/>
      <c r="AG24" s="22"/>
      <c r="AJ24">
        <v>6</v>
      </c>
      <c r="AK24">
        <v>14.23</v>
      </c>
      <c r="AL24">
        <v>12.888</v>
      </c>
      <c r="AM24">
        <v>1.964</v>
      </c>
      <c r="AN24">
        <f t="shared" si="22"/>
        <v>46.608160113811145</v>
      </c>
      <c r="AO24" s="22"/>
      <c r="AP24" s="22"/>
      <c r="AS24">
        <v>6</v>
      </c>
      <c r="AT24">
        <v>31.564</v>
      </c>
      <c r="AU24">
        <v>22.207000000000001</v>
      </c>
      <c r="AV24">
        <v>18.215</v>
      </c>
      <c r="AW24">
        <f t="shared" si="23"/>
        <v>49.014280196159945</v>
      </c>
      <c r="AX24" s="22"/>
      <c r="AY24" s="22"/>
    </row>
    <row r="25" spans="1:51">
      <c r="A25">
        <v>7</v>
      </c>
      <c r="B25">
        <v>21.635000000000002</v>
      </c>
      <c r="C25">
        <v>24.201000000000001</v>
      </c>
      <c r="D25">
        <v>23.616</v>
      </c>
      <c r="E25">
        <f t="shared" si="18"/>
        <v>-7.2737500238664134</v>
      </c>
      <c r="F25" s="22"/>
      <c r="G25" s="22"/>
      <c r="I25" s="25">
        <v>7</v>
      </c>
      <c r="J25" s="25">
        <v>2.7639999999999998</v>
      </c>
      <c r="K25" s="25">
        <v>3.2650000000000001</v>
      </c>
      <c r="L25" s="25">
        <v>17.469000000000001</v>
      </c>
      <c r="M25" s="25">
        <f t="shared" si="19"/>
        <v>67.231770154671949</v>
      </c>
      <c r="N25" s="22"/>
      <c r="O25" s="22"/>
      <c r="R25">
        <v>7</v>
      </c>
      <c r="S25">
        <v>13.106999999999999</v>
      </c>
      <c r="T25">
        <v>12.457000000000001</v>
      </c>
      <c r="U25">
        <v>12.996</v>
      </c>
      <c r="V25">
        <f t="shared" si="20"/>
        <v>0.42177611060109121</v>
      </c>
      <c r="W25" s="22"/>
      <c r="X25" s="22"/>
      <c r="AA25">
        <v>7</v>
      </c>
      <c r="AB25" s="40">
        <v>7.0179999999999998</v>
      </c>
      <c r="AC25" s="25">
        <v>9.0440000000000005</v>
      </c>
      <c r="AD25" s="40">
        <v>17.218</v>
      </c>
      <c r="AE25">
        <f t="shared" si="21"/>
        <v>46.634753864512319</v>
      </c>
      <c r="AF25" s="22"/>
      <c r="AG25" s="22"/>
      <c r="AJ25">
        <v>7</v>
      </c>
      <c r="AK25">
        <v>21.879000000000001</v>
      </c>
      <c r="AL25">
        <v>22.256</v>
      </c>
      <c r="AM25">
        <v>7.2990000000000004</v>
      </c>
      <c r="AN25">
        <f t="shared" si="22"/>
        <v>55.400862095170929</v>
      </c>
      <c r="AO25" s="22"/>
      <c r="AP25" s="22"/>
      <c r="AS25">
        <v>7</v>
      </c>
      <c r="AT25">
        <v>14.164</v>
      </c>
      <c r="AU25">
        <v>13.893000000000001</v>
      </c>
      <c r="AV25">
        <v>14.358000000000001</v>
      </c>
      <c r="AW25">
        <f t="shared" si="23"/>
        <v>-0.71232079991423103</v>
      </c>
      <c r="AX25" s="22"/>
      <c r="AY25" s="22"/>
    </row>
    <row r="26" spans="1:51">
      <c r="A26">
        <v>8</v>
      </c>
      <c r="B26">
        <v>19.047999999999998</v>
      </c>
      <c r="C26">
        <v>20.895</v>
      </c>
      <c r="D26">
        <v>17.536999999999999</v>
      </c>
      <c r="E26">
        <f t="shared" si="18"/>
        <v>5.5480243745896791</v>
      </c>
      <c r="F26" s="22"/>
      <c r="G26" s="22"/>
      <c r="I26" s="25">
        <v>8</v>
      </c>
      <c r="J26" s="25">
        <v>6.0529999999999999</v>
      </c>
      <c r="K26" s="25">
        <v>2.891</v>
      </c>
      <c r="L26" s="25">
        <v>17.719000000000001</v>
      </c>
      <c r="M26" s="25">
        <f t="shared" si="19"/>
        <v>53.337356723862825</v>
      </c>
      <c r="N26" s="22"/>
      <c r="O26" s="22"/>
      <c r="R26">
        <v>8</v>
      </c>
      <c r="S26">
        <v>26.231999999999999</v>
      </c>
      <c r="T26">
        <v>18.538</v>
      </c>
      <c r="U26">
        <v>13.662000000000001</v>
      </c>
      <c r="V26">
        <f t="shared" si="20"/>
        <v>47.763294686988914</v>
      </c>
      <c r="W26" s="22"/>
      <c r="X26" s="22"/>
      <c r="AA26">
        <v>8</v>
      </c>
      <c r="AB26" s="40">
        <v>12.403</v>
      </c>
      <c r="AC26" s="25">
        <v>9.5760000000000005</v>
      </c>
      <c r="AD26" s="40">
        <v>22.355</v>
      </c>
      <c r="AE26">
        <f t="shared" si="21"/>
        <v>45.500889260747712</v>
      </c>
      <c r="AF26" s="22"/>
      <c r="AG26" s="22"/>
      <c r="AJ26">
        <v>8</v>
      </c>
      <c r="AK26">
        <v>32.987000000000002</v>
      </c>
      <c r="AL26">
        <v>19.814</v>
      </c>
      <c r="AM26">
        <v>10.205</v>
      </c>
      <c r="AN26">
        <f t="shared" si="22"/>
        <v>86.566696862289717</v>
      </c>
      <c r="AO26" s="22"/>
      <c r="AP26" s="22"/>
      <c r="AS26">
        <v>8</v>
      </c>
      <c r="AT26">
        <v>18.756</v>
      </c>
      <c r="AU26">
        <v>19.010999999999999</v>
      </c>
      <c r="AV26">
        <v>12.189</v>
      </c>
      <c r="AW26">
        <f t="shared" si="23"/>
        <v>24.112426252766678</v>
      </c>
      <c r="AX26" s="22"/>
      <c r="AY26" s="22"/>
    </row>
    <row r="27" spans="1:51">
      <c r="A27">
        <v>9</v>
      </c>
      <c r="B27">
        <v>22.838000000000001</v>
      </c>
      <c r="C27">
        <v>22.238</v>
      </c>
      <c r="D27">
        <v>13.695</v>
      </c>
      <c r="E27">
        <f t="shared" si="18"/>
        <v>33.570871513483439</v>
      </c>
      <c r="F27" s="22"/>
      <c r="G27" s="22"/>
      <c r="I27" s="25">
        <v>9</v>
      </c>
      <c r="J27" s="25">
        <v>5.3319999999999999</v>
      </c>
      <c r="K27" s="25">
        <v>5.4429999999999996</v>
      </c>
      <c r="L27" s="25">
        <v>20.045999999999999</v>
      </c>
      <c r="M27" s="25">
        <f t="shared" si="19"/>
        <v>67.272918466905324</v>
      </c>
      <c r="N27" s="22"/>
      <c r="O27" s="22"/>
      <c r="R27">
        <v>9</v>
      </c>
      <c r="S27">
        <v>22.641999999999999</v>
      </c>
      <c r="T27">
        <v>18.285</v>
      </c>
      <c r="U27">
        <v>21.155999999999999</v>
      </c>
      <c r="V27">
        <f t="shared" si="20"/>
        <v>5.6464801833624163</v>
      </c>
      <c r="W27" s="22"/>
      <c r="X27" s="22"/>
      <c r="AA27">
        <v>9</v>
      </c>
      <c r="AB27" s="40">
        <v>5.37</v>
      </c>
      <c r="AC27" s="25">
        <v>7.1020000000000003</v>
      </c>
      <c r="AD27" s="40">
        <v>21.824000000000002</v>
      </c>
      <c r="AE27">
        <f t="shared" si="21"/>
        <v>75.228258832028018</v>
      </c>
      <c r="AF27" s="22"/>
      <c r="AG27" s="22"/>
      <c r="AJ27">
        <v>9</v>
      </c>
      <c r="AK27">
        <v>30.065999999999999</v>
      </c>
      <c r="AL27">
        <v>22.937000000000001</v>
      </c>
      <c r="AM27">
        <v>3.5459999999999998</v>
      </c>
      <c r="AN27">
        <f t="shared" si="22"/>
        <v>100.77029237064011</v>
      </c>
      <c r="AO27" s="22"/>
      <c r="AP27" s="22"/>
      <c r="AS27">
        <v>9</v>
      </c>
      <c r="AT27">
        <v>31.222000000000001</v>
      </c>
      <c r="AU27">
        <v>29.143999999999998</v>
      </c>
      <c r="AV27">
        <v>16.059000000000001</v>
      </c>
      <c r="AW27">
        <f t="shared" si="23"/>
        <v>55.674846851028036</v>
      </c>
      <c r="AX27" s="22"/>
      <c r="AY27" s="22"/>
    </row>
    <row r="28" spans="1:51">
      <c r="A28">
        <v>10</v>
      </c>
      <c r="B28">
        <v>25.324999999999999</v>
      </c>
      <c r="C28">
        <v>26.67</v>
      </c>
      <c r="D28">
        <v>18.794</v>
      </c>
      <c r="E28">
        <f t="shared" si="18"/>
        <v>23.980243011545475</v>
      </c>
      <c r="F28" s="22"/>
      <c r="G28" s="22"/>
      <c r="I28" s="25">
        <v>10</v>
      </c>
      <c r="J28" s="25">
        <v>2.2610000000000001</v>
      </c>
      <c r="K28" s="25">
        <v>3.76</v>
      </c>
      <c r="L28" s="25">
        <v>23.462</v>
      </c>
      <c r="M28" s="25">
        <f t="shared" si="19"/>
        <v>96.931707517796639</v>
      </c>
      <c r="N28" s="22"/>
      <c r="O28" s="22"/>
      <c r="R28">
        <v>10</v>
      </c>
      <c r="S28">
        <v>24.364000000000001</v>
      </c>
      <c r="T28">
        <v>19.866</v>
      </c>
      <c r="U28">
        <v>12.19</v>
      </c>
      <c r="V28">
        <f t="shared" si="20"/>
        <v>46.258579914033668</v>
      </c>
      <c r="W28" s="22"/>
      <c r="X28" s="22"/>
      <c r="AA28">
        <v>10</v>
      </c>
      <c r="AB28" s="40">
        <v>6.976</v>
      </c>
      <c r="AC28" s="25">
        <v>4.6840000000000002</v>
      </c>
      <c r="AD28" s="40">
        <v>24.614999999999998</v>
      </c>
      <c r="AE28">
        <f t="shared" si="21"/>
        <v>80.646119942758119</v>
      </c>
      <c r="AF28" s="22"/>
      <c r="AG28" s="22"/>
      <c r="AJ28">
        <v>10</v>
      </c>
      <c r="AK28">
        <v>24.968</v>
      </c>
      <c r="AL28">
        <v>27.295999999999999</v>
      </c>
      <c r="AM28">
        <v>2.488</v>
      </c>
      <c r="AN28">
        <f t="shared" si="22"/>
        <v>85.419161858672311</v>
      </c>
      <c r="AO28" s="22"/>
      <c r="AP28" s="22"/>
      <c r="AS28">
        <v>10</v>
      </c>
      <c r="AT28">
        <v>22.658999999999999</v>
      </c>
      <c r="AU28">
        <v>13.798999999999999</v>
      </c>
      <c r="AV28">
        <v>13.472</v>
      </c>
      <c r="AW28">
        <f t="shared" si="23"/>
        <v>33.732428808309336</v>
      </c>
      <c r="AX28" s="22"/>
      <c r="AY28" s="22"/>
    </row>
    <row r="29" spans="1:51">
      <c r="F29" s="22"/>
      <c r="G29" s="22"/>
      <c r="I29" s="25"/>
      <c r="J29" s="25"/>
      <c r="K29" s="25"/>
      <c r="L29" s="25"/>
      <c r="M29" s="25"/>
      <c r="N29" s="22"/>
      <c r="O29" s="22"/>
      <c r="W29" s="22"/>
      <c r="X29" s="22"/>
      <c r="AB29" s="25"/>
      <c r="AC29" s="25"/>
      <c r="AD29" s="25"/>
      <c r="AF29" s="22"/>
      <c r="AG29" s="22"/>
      <c r="AO29" s="22"/>
      <c r="AP29" s="22"/>
      <c r="AX29" s="22"/>
      <c r="AY29" s="22"/>
    </row>
    <row r="30" spans="1:51">
      <c r="A30" t="s">
        <v>7</v>
      </c>
      <c r="B30">
        <f>AVERAGE(B19:B28)</f>
        <v>23.457699999999996</v>
      </c>
      <c r="C30">
        <f t="shared" ref="C30:D30" si="24">AVERAGE(C19:C28)</f>
        <v>23.948599999999999</v>
      </c>
      <c r="D30">
        <f t="shared" si="24"/>
        <v>17.850900000000003</v>
      </c>
      <c r="F30" s="22"/>
      <c r="G30" s="22"/>
      <c r="I30" s="25" t="s">
        <v>7</v>
      </c>
      <c r="J30" s="25">
        <f>AVERAGE(J19:J28)</f>
        <v>3.5444000000000004</v>
      </c>
      <c r="K30" s="25">
        <f t="shared" ref="K30" si="25">AVERAGE(K19:K28)</f>
        <v>4.2957000000000001</v>
      </c>
      <c r="L30" s="25">
        <f>AVERAGE(L19:L28)</f>
        <v>19.900599999999997</v>
      </c>
      <c r="M30" s="25"/>
      <c r="N30" s="22"/>
      <c r="O30" s="22"/>
      <c r="R30" t="s">
        <v>7</v>
      </c>
      <c r="S30">
        <f>AVERAGE(S19:S28)</f>
        <v>20.073800000000002</v>
      </c>
      <c r="T30">
        <f t="shared" ref="T30:U30" si="26">AVERAGE(T19:T28)</f>
        <v>20.470199999999998</v>
      </c>
      <c r="U30">
        <f t="shared" si="26"/>
        <v>12.887499999999999</v>
      </c>
      <c r="W30" s="22"/>
      <c r="X30" s="22"/>
      <c r="AA30" t="s">
        <v>7</v>
      </c>
      <c r="AB30" s="25">
        <f>AVERAGE(AB19:AB28)</f>
        <v>7.129900000000001</v>
      </c>
      <c r="AC30" s="25">
        <f t="shared" ref="AC30:AD30" si="27">AVERAGE(AC19:AC28)</f>
        <v>7.255399999999999</v>
      </c>
      <c r="AD30" s="25">
        <f t="shared" si="27"/>
        <v>20.992600000000003</v>
      </c>
      <c r="AF30" s="22"/>
      <c r="AG30" s="22"/>
      <c r="AJ30" t="s">
        <v>7</v>
      </c>
      <c r="AK30">
        <f>AVERAGE(AK19:AK28)</f>
        <v>22.151599999999998</v>
      </c>
      <c r="AL30">
        <f t="shared" ref="AL30" si="28">AVERAGE(AL19:AL28)</f>
        <v>20.21</v>
      </c>
      <c r="AM30">
        <f>AVERAGE(AM19:AM28)</f>
        <v>4.0129000000000001</v>
      </c>
      <c r="AO30" s="22"/>
      <c r="AP30" s="22"/>
      <c r="AS30" t="s">
        <v>7</v>
      </c>
      <c r="AT30">
        <f>AVERAGE(AT19:AT28)</f>
        <v>22.588199999999997</v>
      </c>
      <c r="AU30">
        <f t="shared" ref="AU30:AV30" si="29">AVERAGE(AU19:AU28)</f>
        <v>21.239799999999999</v>
      </c>
      <c r="AV30">
        <f t="shared" si="29"/>
        <v>16.831700000000001</v>
      </c>
      <c r="AX30" s="22"/>
      <c r="AY30" s="22"/>
    </row>
    <row r="31" spans="1:51">
      <c r="A31" t="s">
        <v>4</v>
      </c>
      <c r="B31">
        <f>_xlfn.STDEV.P(B19:B28)</f>
        <v>8.2548966323025628</v>
      </c>
      <c r="C31">
        <f t="shared" ref="C31:D31" si="30">_xlfn.STDEV.P(C19:C28)</f>
        <v>8.2929252643443121</v>
      </c>
      <c r="D31">
        <f t="shared" si="30"/>
        <v>5.3009629776107632</v>
      </c>
      <c r="F31" s="22"/>
      <c r="G31" s="22"/>
      <c r="I31" s="25" t="s">
        <v>4</v>
      </c>
      <c r="J31" s="25">
        <f>_xlfn.STDEV.P(J19:J28)</f>
        <v>1.3562491806449137</v>
      </c>
      <c r="K31" s="25">
        <f t="shared" ref="K31:L31" si="31">_xlfn.STDEV.P(K19:K28)</f>
        <v>1.0068233261103929</v>
      </c>
      <c r="L31" s="25">
        <f t="shared" si="31"/>
        <v>2.0401560822643239</v>
      </c>
      <c r="M31" s="25"/>
      <c r="N31" s="22"/>
      <c r="O31" s="22"/>
      <c r="R31" t="s">
        <v>4</v>
      </c>
      <c r="S31">
        <f>_xlfn.STDEV.P(S19:S28)</f>
        <v>4.2960731790787623</v>
      </c>
      <c r="T31">
        <f t="shared" ref="T31:U31" si="32">_xlfn.STDEV.P(T19:T28)</f>
        <v>3.4580582644021511</v>
      </c>
      <c r="U31">
        <f t="shared" si="32"/>
        <v>4.8366198992684932</v>
      </c>
      <c r="W31" s="22"/>
      <c r="X31" s="22"/>
      <c r="AA31" t="s">
        <v>4</v>
      </c>
      <c r="AB31" s="25">
        <f>_xlfn.STDEV.P(AB19:AB28)</f>
        <v>1.8658336715795429</v>
      </c>
      <c r="AC31" s="25">
        <f t="shared" ref="AC31:AD31" si="33">_xlfn.STDEV.P(AC19:AC28)</f>
        <v>1.5917433335811459</v>
      </c>
      <c r="AD31" s="25">
        <f t="shared" si="33"/>
        <v>2.8374422707783689</v>
      </c>
      <c r="AF31" s="22"/>
      <c r="AG31" s="22"/>
      <c r="AJ31" t="s">
        <v>4</v>
      </c>
      <c r="AK31">
        <f>_xlfn.STDEV.P(AK19:AK28)</f>
        <v>6.6443815393157655</v>
      </c>
      <c r="AL31">
        <f t="shared" ref="AL31:AM31" si="34">_xlfn.STDEV.P(AL19:AL28)</f>
        <v>5.4432012639622327</v>
      </c>
      <c r="AM31">
        <f t="shared" si="34"/>
        <v>2.5109413951743287</v>
      </c>
      <c r="AO31" s="22"/>
      <c r="AP31" s="22"/>
      <c r="AS31" t="s">
        <v>4</v>
      </c>
      <c r="AT31">
        <f>_xlfn.STDEV.P(AT19:AT28)</f>
        <v>5.5979430472272655</v>
      </c>
      <c r="AU31">
        <f t="shared" ref="AU31:AV31" si="35">_xlfn.STDEV.P(AU19:AU28)</f>
        <v>4.4980731830418348</v>
      </c>
      <c r="AV31">
        <f t="shared" si="35"/>
        <v>2.6261706741946487</v>
      </c>
      <c r="AX31" s="22"/>
      <c r="AY31" s="22"/>
    </row>
    <row r="32" spans="1:51">
      <c r="A32" t="s">
        <v>50</v>
      </c>
      <c r="B32">
        <v>47.483999999999995</v>
      </c>
      <c r="D32">
        <v>20.249080000000003</v>
      </c>
      <c r="F32" s="22"/>
      <c r="G32" s="22"/>
      <c r="I32" s="25" t="s">
        <v>51</v>
      </c>
      <c r="J32" s="25">
        <v>4.1585000000000001</v>
      </c>
      <c r="K32" s="25"/>
      <c r="L32" s="25">
        <v>26.0306</v>
      </c>
      <c r="M32" s="25"/>
      <c r="N32" s="22"/>
      <c r="O32" s="22"/>
      <c r="R32" t="s">
        <v>52</v>
      </c>
      <c r="S32">
        <v>42.075620000000001</v>
      </c>
      <c r="U32">
        <v>15.758339999999999</v>
      </c>
      <c r="W32" s="22"/>
      <c r="X32" s="22"/>
      <c r="AA32" t="s">
        <v>51</v>
      </c>
      <c r="AB32" s="41">
        <v>4.1585000000000001</v>
      </c>
      <c r="AC32" s="25"/>
      <c r="AD32" s="41">
        <v>26.0306</v>
      </c>
      <c r="AF32" s="22"/>
      <c r="AG32" s="22"/>
      <c r="AJ32" t="s">
        <v>52</v>
      </c>
      <c r="AK32">
        <v>42.075620000000001</v>
      </c>
      <c r="AM32">
        <v>15.758339999999999</v>
      </c>
      <c r="AO32" s="22"/>
      <c r="AP32" s="22"/>
      <c r="AS32" t="s">
        <v>50</v>
      </c>
      <c r="AT32">
        <v>47.483999999999995</v>
      </c>
      <c r="AV32">
        <v>20.249080000000003</v>
      </c>
      <c r="AX32" s="22"/>
      <c r="AY32" s="22"/>
    </row>
    <row r="33" spans="1:51">
      <c r="F33" s="22"/>
      <c r="G33" s="22"/>
      <c r="I33" s="25"/>
      <c r="J33" s="25"/>
      <c r="K33" s="25"/>
      <c r="L33" s="25"/>
      <c r="M33" s="25"/>
      <c r="N33" s="22"/>
      <c r="O33" s="22"/>
      <c r="W33" s="22"/>
      <c r="X33" s="22"/>
      <c r="AF33" s="22"/>
      <c r="AG33" s="22"/>
      <c r="AO33" s="22"/>
      <c r="AP33" s="22"/>
      <c r="AX33" s="22"/>
      <c r="AY33" s="22"/>
    </row>
    <row r="34" spans="1:51" ht="21" thickBot="1">
      <c r="A34" s="4" t="s">
        <v>53</v>
      </c>
      <c r="B34" s="22"/>
      <c r="C34" s="22"/>
      <c r="D34" s="22"/>
      <c r="E34" s="22"/>
      <c r="F34" s="22"/>
      <c r="G34" s="22"/>
      <c r="I34" s="4" t="s">
        <v>54</v>
      </c>
      <c r="J34" s="22"/>
      <c r="K34" s="22"/>
      <c r="L34" s="22"/>
      <c r="M34" s="22"/>
      <c r="N34" s="22"/>
      <c r="O34" s="22"/>
      <c r="R34" s="4" t="s">
        <v>55</v>
      </c>
      <c r="S34" s="22"/>
      <c r="T34" s="22"/>
      <c r="U34" s="22"/>
      <c r="V34" s="22"/>
      <c r="W34" s="22"/>
      <c r="X34" s="22"/>
      <c r="AA34" s="4" t="s">
        <v>56</v>
      </c>
      <c r="AB34" s="22"/>
      <c r="AC34" s="22"/>
      <c r="AD34" s="22"/>
      <c r="AE34" s="22"/>
      <c r="AF34" s="22"/>
      <c r="AG34" s="22"/>
      <c r="AJ34" s="4" t="s">
        <v>57</v>
      </c>
      <c r="AK34" s="22"/>
      <c r="AL34" s="22"/>
      <c r="AM34" s="22"/>
      <c r="AN34" s="22"/>
      <c r="AO34" s="22"/>
      <c r="AP34" s="22"/>
      <c r="AS34" s="4" t="s">
        <v>58</v>
      </c>
      <c r="AT34" s="22"/>
      <c r="AU34" s="22"/>
      <c r="AV34" s="22"/>
      <c r="AW34" s="22"/>
      <c r="AX34" s="22"/>
      <c r="AY34" s="22"/>
    </row>
    <row r="35" spans="1:51">
      <c r="A35" s="22" t="s">
        <v>2</v>
      </c>
      <c r="B35" s="29" t="s">
        <v>1</v>
      </c>
      <c r="C35" s="30" t="s">
        <v>36</v>
      </c>
      <c r="D35" s="31" t="s">
        <v>37</v>
      </c>
      <c r="E35" s="22" t="s">
        <v>3</v>
      </c>
      <c r="F35" s="43" t="s">
        <v>38</v>
      </c>
      <c r="G35" s="38" t="s">
        <v>4</v>
      </c>
      <c r="I35" s="22" t="s">
        <v>2</v>
      </c>
      <c r="J35" s="29" t="s">
        <v>1</v>
      </c>
      <c r="K35" s="30" t="s">
        <v>36</v>
      </c>
      <c r="L35" s="32" t="s">
        <v>39</v>
      </c>
      <c r="M35" s="22" t="s">
        <v>3</v>
      </c>
      <c r="N35" s="43" t="s">
        <v>38</v>
      </c>
      <c r="O35" s="38" t="s">
        <v>4</v>
      </c>
      <c r="R35" s="22" t="s">
        <v>2</v>
      </c>
      <c r="S35" s="29" t="s">
        <v>1</v>
      </c>
      <c r="T35" s="31" t="s">
        <v>40</v>
      </c>
      <c r="U35" s="30" t="s">
        <v>41</v>
      </c>
      <c r="V35" s="22" t="s">
        <v>3</v>
      </c>
      <c r="W35" s="43" t="s">
        <v>38</v>
      </c>
      <c r="X35" s="38" t="s">
        <v>4</v>
      </c>
      <c r="AA35" s="22" t="s">
        <v>2</v>
      </c>
      <c r="AB35" s="29" t="s">
        <v>1</v>
      </c>
      <c r="AC35" s="31" t="s">
        <v>40</v>
      </c>
      <c r="AD35" s="32" t="s">
        <v>39</v>
      </c>
      <c r="AE35" s="22" t="s">
        <v>3</v>
      </c>
      <c r="AF35" s="43" t="s">
        <v>38</v>
      </c>
      <c r="AG35" s="38" t="s">
        <v>4</v>
      </c>
      <c r="AJ35" s="22" t="s">
        <v>2</v>
      </c>
      <c r="AK35" s="29" t="s">
        <v>1</v>
      </c>
      <c r="AL35" s="32" t="s">
        <v>42</v>
      </c>
      <c r="AM35" s="30" t="s">
        <v>41</v>
      </c>
      <c r="AN35" s="22" t="s">
        <v>3</v>
      </c>
      <c r="AO35" s="43" t="s">
        <v>38</v>
      </c>
      <c r="AP35" s="38" t="s">
        <v>4</v>
      </c>
      <c r="AS35" s="22" t="s">
        <v>2</v>
      </c>
      <c r="AT35" s="29" t="s">
        <v>1</v>
      </c>
      <c r="AU35" s="32" t="s">
        <v>42</v>
      </c>
      <c r="AV35" s="31" t="s">
        <v>37</v>
      </c>
      <c r="AW35" s="22" t="s">
        <v>3</v>
      </c>
      <c r="AX35" s="43" t="s">
        <v>38</v>
      </c>
      <c r="AY35" s="38" t="s">
        <v>4</v>
      </c>
    </row>
    <row r="36" spans="1:51" ht="21" thickBot="1">
      <c r="A36">
        <v>1</v>
      </c>
      <c r="B36">
        <v>56.518999999999998</v>
      </c>
      <c r="C36">
        <v>61.384999999999998</v>
      </c>
      <c r="D36">
        <v>55.341000000000001</v>
      </c>
      <c r="E36">
        <f>100*(D36-B36)/($D$14-$B$14)</f>
        <v>4.0999154261928128</v>
      </c>
      <c r="F36" s="44">
        <f>AVERAGE(E36:E45)</f>
        <v>18.723875220570584</v>
      </c>
      <c r="G36" s="39">
        <f>_xlfn.STDEV.P(E36:E45)</f>
        <v>23.304814742065691</v>
      </c>
      <c r="I36">
        <v>1</v>
      </c>
      <c r="J36">
        <v>1.94</v>
      </c>
      <c r="K36">
        <v>1.1299999999999999</v>
      </c>
      <c r="L36">
        <v>41.567999999999998</v>
      </c>
      <c r="M36">
        <f>100*(L36-J36)/($L$14-$J$14)</f>
        <v>52.118788962832426</v>
      </c>
      <c r="N36" s="44">
        <f>AVERAGE(M36:M45)</f>
        <v>82.160612357629489</v>
      </c>
      <c r="O36" s="39">
        <f>_xlfn.STDEV.P(M36:M45)</f>
        <v>16.041456214550216</v>
      </c>
      <c r="R36">
        <v>1</v>
      </c>
      <c r="S36">
        <v>70.736000000000004</v>
      </c>
      <c r="T36">
        <v>69.343999999999994</v>
      </c>
      <c r="U36">
        <v>33.482999999999997</v>
      </c>
      <c r="V36">
        <f>100*(U36-S36)/($U$14-$S$14)</f>
        <v>93.718003225149133</v>
      </c>
      <c r="W36" s="44">
        <f>AVERAGE(V36:V45)</f>
        <v>31.293506179858667</v>
      </c>
      <c r="X36" s="39">
        <f>_xlfn.STDEV.P(V36:V45)</f>
        <v>26.828006028268277</v>
      </c>
      <c r="AA36">
        <v>1</v>
      </c>
      <c r="AB36">
        <v>0.375</v>
      </c>
      <c r="AC36">
        <v>0.72099999999999997</v>
      </c>
      <c r="AD36">
        <v>22.927</v>
      </c>
      <c r="AE36">
        <f>100*(AD36-AB36)/($AD$14-$AB$14)</f>
        <v>32.379409957329017</v>
      </c>
      <c r="AF36" s="44">
        <f>AVERAGE(AE36:AE45)</f>
        <v>46.40699390660626</v>
      </c>
      <c r="AG36" s="39">
        <f>_xlfn.STDEV.P(AE36:AE45)</f>
        <v>28.179263418705922</v>
      </c>
      <c r="AJ36">
        <v>1</v>
      </c>
      <c r="AK36">
        <v>64.018000000000001</v>
      </c>
      <c r="AL36">
        <v>54.98</v>
      </c>
      <c r="AM36">
        <v>49.810499999999998</v>
      </c>
      <c r="AN36">
        <f>100*(AM36-AK36)/($AM$14-$AK$14)</f>
        <v>38.219841767299457</v>
      </c>
      <c r="AO36" s="44">
        <f>AVERAGE(AN36:AN45)</f>
        <v>45.204462366603778</v>
      </c>
      <c r="AP36" s="39">
        <f>_xlfn.STDEV.P(AN36:AN45)</f>
        <v>42.37666481575166</v>
      </c>
      <c r="AS36">
        <v>1</v>
      </c>
      <c r="AT36">
        <v>64.06</v>
      </c>
      <c r="AU36">
        <v>62.851999999999997</v>
      </c>
      <c r="AV36">
        <v>60.046999999999997</v>
      </c>
      <c r="AW36">
        <f>100*(AV36-AT36)/($AV$14-$AT$14)</f>
        <v>16.545724416591099</v>
      </c>
      <c r="AX36" s="44">
        <f>AVERAGE(AW36:AW45)</f>
        <v>19.884555124927846</v>
      </c>
      <c r="AY36" s="39">
        <f>_xlfn.STDEV.P(AW36:AW45)</f>
        <v>29.61700824162217</v>
      </c>
    </row>
    <row r="37" spans="1:51">
      <c r="A37">
        <v>2</v>
      </c>
      <c r="B37">
        <v>55.743000000000002</v>
      </c>
      <c r="C37">
        <v>55.182000000000002</v>
      </c>
      <c r="D37">
        <v>53.877000000000002</v>
      </c>
      <c r="E37">
        <f t="shared" ref="E37:E45" si="36">100*(D37-B37)/($D$14-$B$14)</f>
        <v>6.494433094461634</v>
      </c>
      <c r="F37" s="22"/>
      <c r="G37" s="22"/>
      <c r="I37">
        <v>2</v>
      </c>
      <c r="J37">
        <v>4.62</v>
      </c>
      <c r="K37">
        <v>4.0609999999999999</v>
      </c>
      <c r="L37">
        <v>70.682000000000002</v>
      </c>
      <c r="M37">
        <f t="shared" ref="M37:M45" si="37">100*(L37-J37)/($L$14-$J$14)</f>
        <v>86.884814688165832</v>
      </c>
      <c r="N37" s="22"/>
      <c r="O37" s="22"/>
      <c r="R37">
        <v>2</v>
      </c>
      <c r="S37">
        <v>50.633000000000003</v>
      </c>
      <c r="T37">
        <v>43.823</v>
      </c>
      <c r="U37">
        <v>44.036000000000001</v>
      </c>
      <c r="V37">
        <f t="shared" ref="V37:V45" si="38">100*(U37-S37)/($U$14-$S$14)</f>
        <v>16.596184663686383</v>
      </c>
      <c r="W37" s="22"/>
      <c r="X37" s="22"/>
      <c r="AA37">
        <v>2</v>
      </c>
      <c r="AB37">
        <v>0.219</v>
      </c>
      <c r="AC37">
        <v>0.69099999999999995</v>
      </c>
      <c r="AD37">
        <v>4.3479999999999999</v>
      </c>
      <c r="AE37">
        <f t="shared" ref="AE37:AE45" si="39">100*(AD37-AB37)/($AD$14-$AB$14)</f>
        <v>5.9282805832658525</v>
      </c>
      <c r="AF37" s="22"/>
      <c r="AG37" s="22"/>
      <c r="AJ37">
        <v>2</v>
      </c>
      <c r="AK37">
        <v>59.933</v>
      </c>
      <c r="AL37">
        <v>61.427</v>
      </c>
      <c r="AM37">
        <v>25.322500000000002</v>
      </c>
      <c r="AN37">
        <f t="shared" ref="AN37:AN45" si="40">100*(AM37-AK37)/($AM$14-$AK$14)</f>
        <v>93.106305365976965</v>
      </c>
      <c r="AO37" s="22"/>
      <c r="AP37" s="22"/>
      <c r="AS37">
        <v>2</v>
      </c>
      <c r="AT37">
        <v>62.994999999999997</v>
      </c>
      <c r="AU37">
        <v>68.721000000000004</v>
      </c>
      <c r="AV37">
        <v>60.103000000000002</v>
      </c>
      <c r="AW37">
        <f t="shared" ref="AW37:AW45" si="41">100*(AV37-AT37)/($AV$14-$AT$14)</f>
        <v>11.923806382452364</v>
      </c>
      <c r="AX37" s="22"/>
      <c r="AY37" s="22"/>
    </row>
    <row r="38" spans="1:51">
      <c r="A38">
        <v>3</v>
      </c>
      <c r="B38">
        <v>62.347999999999999</v>
      </c>
      <c r="C38">
        <v>63.911000000000001</v>
      </c>
      <c r="D38">
        <v>59.131</v>
      </c>
      <c r="E38">
        <f t="shared" si="36"/>
        <v>11.196458341309256</v>
      </c>
      <c r="F38" s="22"/>
      <c r="G38" s="22"/>
      <c r="I38">
        <v>3</v>
      </c>
      <c r="J38">
        <v>1.0840000000000001</v>
      </c>
      <c r="K38">
        <v>3.645</v>
      </c>
      <c r="L38">
        <v>67.625</v>
      </c>
      <c r="M38">
        <f t="shared" si="37"/>
        <v>87.514796012310285</v>
      </c>
      <c r="N38" s="22"/>
      <c r="O38" s="22"/>
      <c r="R38">
        <v>3</v>
      </c>
      <c r="S38">
        <v>59.484000000000002</v>
      </c>
      <c r="T38">
        <v>62.344000000000001</v>
      </c>
      <c r="U38">
        <v>55.581000000000003</v>
      </c>
      <c r="V38">
        <f t="shared" si="38"/>
        <v>9.8188432230359126</v>
      </c>
      <c r="W38" s="22"/>
      <c r="X38" s="22"/>
      <c r="AA38">
        <v>3</v>
      </c>
      <c r="AB38">
        <v>0.30199999999999999</v>
      </c>
      <c r="AC38">
        <v>0.25</v>
      </c>
      <c r="AD38">
        <v>17.991</v>
      </c>
      <c r="AE38">
        <f t="shared" si="39"/>
        <v>25.397276637779044</v>
      </c>
      <c r="AF38" s="22"/>
      <c r="AG38" s="22"/>
      <c r="AJ38">
        <v>3</v>
      </c>
      <c r="AK38">
        <v>59.688499999999998</v>
      </c>
      <c r="AL38">
        <v>62.329500000000003</v>
      </c>
      <c r="AM38">
        <v>57.807000000000002</v>
      </c>
      <c r="AN38">
        <f t="shared" si="40"/>
        <v>5.0614557300843739</v>
      </c>
      <c r="AO38" s="22"/>
      <c r="AP38" s="22"/>
      <c r="AS38">
        <v>3</v>
      </c>
      <c r="AT38">
        <v>61.524999999999999</v>
      </c>
      <c r="AU38">
        <v>62.866</v>
      </c>
      <c r="AV38">
        <v>55.363</v>
      </c>
      <c r="AW38">
        <f t="shared" si="41"/>
        <v>25.406118578378823</v>
      </c>
      <c r="AX38" s="22"/>
    </row>
    <row r="39" spans="1:51">
      <c r="A39">
        <v>4</v>
      </c>
      <c r="B39">
        <v>71.406999999999996</v>
      </c>
      <c r="C39">
        <v>67.602999999999994</v>
      </c>
      <c r="D39">
        <v>48.750999999999998</v>
      </c>
      <c r="E39">
        <f t="shared" si="36"/>
        <v>78.852023680666022</v>
      </c>
      <c r="F39" s="22"/>
      <c r="G39" s="22"/>
      <c r="I39">
        <v>4</v>
      </c>
      <c r="J39">
        <v>0.42799999999999999</v>
      </c>
      <c r="K39">
        <v>53.631</v>
      </c>
      <c r="L39">
        <v>52.640999999999998</v>
      </c>
      <c r="M39">
        <f t="shared" si="37"/>
        <v>68.670594733934834</v>
      </c>
      <c r="N39" s="22"/>
      <c r="O39" s="22"/>
      <c r="R39">
        <v>4</v>
      </c>
      <c r="S39">
        <v>43.204000000000001</v>
      </c>
      <c r="T39">
        <v>44.726999999999997</v>
      </c>
      <c r="U39">
        <v>35.405000000000001</v>
      </c>
      <c r="V39">
        <f t="shared" si="38"/>
        <v>19.620076427480683</v>
      </c>
      <c r="W39" s="22"/>
      <c r="X39" s="22"/>
      <c r="AA39">
        <v>4</v>
      </c>
      <c r="AB39">
        <v>0.54700000000000004</v>
      </c>
      <c r="AC39">
        <v>0.36</v>
      </c>
      <c r="AD39">
        <v>46.329000000000001</v>
      </c>
      <c r="AE39">
        <f t="shared" si="39"/>
        <v>65.732269717383701</v>
      </c>
      <c r="AF39" s="22"/>
      <c r="AG39" s="22"/>
      <c r="AJ39">
        <v>4</v>
      </c>
      <c r="AK39">
        <v>75.360500000000002</v>
      </c>
      <c r="AL39">
        <v>56.8155</v>
      </c>
      <c r="AM39">
        <v>66.927499999999995</v>
      </c>
      <c r="AN39">
        <f t="shared" si="40"/>
        <v>22.685759325964209</v>
      </c>
      <c r="AO39" s="22"/>
      <c r="AP39" s="22"/>
      <c r="AS39">
        <v>4</v>
      </c>
      <c r="AT39">
        <v>42.305</v>
      </c>
      <c r="AU39">
        <v>56.698999999999998</v>
      </c>
      <c r="AV39">
        <v>39.075000000000003</v>
      </c>
      <c r="AW39">
        <f t="shared" si="41"/>
        <v>13.317390945823357</v>
      </c>
      <c r="AX39" s="22"/>
      <c r="AY39" s="22"/>
    </row>
    <row r="40" spans="1:51">
      <c r="A40">
        <v>5</v>
      </c>
      <c r="B40">
        <v>66.501999999999995</v>
      </c>
      <c r="C40">
        <v>67.566999999999993</v>
      </c>
      <c r="D40">
        <v>59.948999999999998</v>
      </c>
      <c r="E40">
        <f t="shared" si="36"/>
        <v>22.807084709542913</v>
      </c>
      <c r="F40" s="22"/>
      <c r="G40" s="22"/>
      <c r="I40">
        <v>5</v>
      </c>
      <c r="J40">
        <v>0.38600000000000001</v>
      </c>
      <c r="K40">
        <v>3.0169999999999999</v>
      </c>
      <c r="L40">
        <v>78.599000000000004</v>
      </c>
      <c r="M40">
        <f t="shared" si="37"/>
        <v>102.86582318436491</v>
      </c>
      <c r="N40" s="22"/>
      <c r="O40" s="22"/>
      <c r="R40">
        <v>5</v>
      </c>
      <c r="S40">
        <v>43.567</v>
      </c>
      <c r="T40">
        <v>43</v>
      </c>
      <c r="U40">
        <v>42.883000000000003</v>
      </c>
      <c r="V40">
        <f t="shared" si="38"/>
        <v>1.7207503880493318</v>
      </c>
      <c r="W40" s="22"/>
      <c r="X40" s="22"/>
      <c r="AA40">
        <v>5</v>
      </c>
      <c r="AB40">
        <v>0.19800000000000001</v>
      </c>
      <c r="AC40">
        <v>0.191</v>
      </c>
      <c r="AD40">
        <v>28.372</v>
      </c>
      <c r="AE40">
        <f t="shared" si="39"/>
        <v>40.451290179930282</v>
      </c>
      <c r="AF40" s="22"/>
      <c r="AG40" s="22"/>
      <c r="AJ40">
        <v>5</v>
      </c>
      <c r="AK40">
        <v>62.546500000000002</v>
      </c>
      <c r="AL40">
        <v>56.869</v>
      </c>
      <c r="AM40">
        <v>58.8155</v>
      </c>
      <c r="AN40">
        <f t="shared" si="40"/>
        <v>10.036827706056259</v>
      </c>
      <c r="AO40" s="22"/>
      <c r="AP40" s="22"/>
      <c r="AS40">
        <v>5</v>
      </c>
      <c r="AT40">
        <v>41.515999999999998</v>
      </c>
      <c r="AU40">
        <v>35.926000000000002</v>
      </c>
      <c r="AV40">
        <v>47.65</v>
      </c>
      <c r="AW40">
        <f t="shared" si="41"/>
        <v>-25.290673703306677</v>
      </c>
      <c r="AX40" s="22"/>
      <c r="AY40" s="22"/>
    </row>
    <row r="41" spans="1:51">
      <c r="A41">
        <v>6</v>
      </c>
      <c r="B41">
        <v>59.59</v>
      </c>
      <c r="C41">
        <v>64.519000000000005</v>
      </c>
      <c r="D41">
        <v>57.905999999999999</v>
      </c>
      <c r="E41">
        <f t="shared" si="36"/>
        <v>5.8609996415184478</v>
      </c>
      <c r="F41" s="22"/>
      <c r="G41" s="22"/>
      <c r="I41">
        <v>6</v>
      </c>
      <c r="J41">
        <v>3.2709999999999999</v>
      </c>
      <c r="K41">
        <v>1.895</v>
      </c>
      <c r="L41">
        <v>53.901000000000003</v>
      </c>
      <c r="M41">
        <f t="shared" si="37"/>
        <v>66.588631401741338</v>
      </c>
      <c r="N41" s="22"/>
      <c r="O41" s="22"/>
      <c r="R41">
        <v>6</v>
      </c>
      <c r="S41">
        <v>57.899000000000001</v>
      </c>
      <c r="T41">
        <v>59.52</v>
      </c>
      <c r="U41">
        <v>50.14</v>
      </c>
      <c r="V41">
        <f t="shared" si="38"/>
        <v>19.519447749816983</v>
      </c>
      <c r="W41" s="22"/>
      <c r="X41" s="22"/>
      <c r="AA41">
        <v>6</v>
      </c>
      <c r="AB41">
        <v>0.28100000000000003</v>
      </c>
      <c r="AC41">
        <v>0.69299999999999995</v>
      </c>
      <c r="AD41">
        <v>60.579000000000001</v>
      </c>
      <c r="AE41">
        <f t="shared" si="39"/>
        <v>86.573858709073477</v>
      </c>
      <c r="AF41" s="22"/>
      <c r="AG41" s="22"/>
      <c r="AJ41">
        <v>6</v>
      </c>
      <c r="AK41">
        <v>65.171000000000006</v>
      </c>
      <c r="AL41">
        <v>51.543999999999997</v>
      </c>
      <c r="AM41">
        <v>57.707000000000001</v>
      </c>
      <c r="AN41">
        <f t="shared" si="40"/>
        <v>20.079035646744558</v>
      </c>
      <c r="AO41" s="22"/>
      <c r="AP41" s="22"/>
      <c r="AS41">
        <v>6</v>
      </c>
      <c r="AT41">
        <v>34.567</v>
      </c>
      <c r="AU41">
        <v>39.963999999999999</v>
      </c>
      <c r="AV41">
        <v>16.71</v>
      </c>
      <c r="AW41">
        <f t="shared" si="41"/>
        <v>73.624969077265604</v>
      </c>
      <c r="AX41" s="22"/>
      <c r="AY41" s="22"/>
    </row>
    <row r="42" spans="1:51">
      <c r="A42">
        <v>7</v>
      </c>
      <c r="B42">
        <v>51.767000000000003</v>
      </c>
      <c r="C42">
        <v>48.247</v>
      </c>
      <c r="D42">
        <v>47.274000000000001</v>
      </c>
      <c r="E42">
        <f t="shared" si="36"/>
        <v>15.637453319086891</v>
      </c>
      <c r="F42" s="22"/>
      <c r="G42" s="22"/>
      <c r="I42">
        <v>7</v>
      </c>
      <c r="J42">
        <v>0.98199999999999998</v>
      </c>
      <c r="K42">
        <v>3.661</v>
      </c>
      <c r="L42">
        <v>66.25</v>
      </c>
      <c r="M42">
        <f t="shared" si="37"/>
        <v>85.840545019333462</v>
      </c>
      <c r="N42" s="22"/>
      <c r="O42" s="22"/>
      <c r="R42">
        <v>7</v>
      </c>
      <c r="S42">
        <v>70.763999999999996</v>
      </c>
      <c r="T42">
        <v>70.16</v>
      </c>
      <c r="U42">
        <v>50.48</v>
      </c>
      <c r="V42">
        <f t="shared" si="38"/>
        <v>51.028802443264283</v>
      </c>
      <c r="W42" s="22"/>
      <c r="X42" s="22"/>
      <c r="AA42">
        <v>7</v>
      </c>
      <c r="AB42">
        <v>0.22900000000000001</v>
      </c>
      <c r="AC42">
        <v>0.34399999999999997</v>
      </c>
      <c r="AD42">
        <v>33.841000000000001</v>
      </c>
      <c r="AE42">
        <f t="shared" si="39"/>
        <v>48.258989335125179</v>
      </c>
      <c r="AF42" s="22"/>
      <c r="AG42" s="22"/>
      <c r="AJ42">
        <v>7</v>
      </c>
      <c r="AK42">
        <v>67.905500000000004</v>
      </c>
      <c r="AL42">
        <v>64.518500000000003</v>
      </c>
      <c r="AM42">
        <v>35.729999999999997</v>
      </c>
      <c r="AN42">
        <f t="shared" si="40"/>
        <v>86.555869701477647</v>
      </c>
      <c r="AO42" s="22"/>
      <c r="AP42" s="22"/>
      <c r="AS42">
        <v>7</v>
      </c>
      <c r="AT42">
        <v>58.893999999999998</v>
      </c>
      <c r="AU42">
        <v>59.122999999999998</v>
      </c>
      <c r="AV42">
        <v>42.756999999999998</v>
      </c>
      <c r="AW42">
        <f t="shared" si="41"/>
        <v>66.533355322833359</v>
      </c>
      <c r="AX42" s="22"/>
      <c r="AY42" s="22"/>
    </row>
    <row r="43" spans="1:51">
      <c r="A43">
        <v>8</v>
      </c>
      <c r="B43">
        <v>43.988</v>
      </c>
      <c r="C43">
        <v>60.161999999999999</v>
      </c>
      <c r="D43">
        <v>45.948999999999998</v>
      </c>
      <c r="E43">
        <f t="shared" si="36"/>
        <v>-6.8250714352836317</v>
      </c>
      <c r="F43" s="22"/>
      <c r="G43" s="22"/>
      <c r="I43">
        <v>8</v>
      </c>
      <c r="J43">
        <v>0.88</v>
      </c>
      <c r="K43">
        <v>40.588999999999999</v>
      </c>
      <c r="L43">
        <v>70.468999999999994</v>
      </c>
      <c r="M43">
        <f t="shared" si="37"/>
        <v>91.523528947576096</v>
      </c>
      <c r="N43" s="22"/>
      <c r="O43" s="22"/>
      <c r="R43">
        <v>8</v>
      </c>
      <c r="S43">
        <v>64.375</v>
      </c>
      <c r="T43">
        <v>64.072999999999993</v>
      </c>
      <c r="U43">
        <v>61.472999999999999</v>
      </c>
      <c r="V43">
        <f t="shared" si="38"/>
        <v>7.3006105645017261</v>
      </c>
      <c r="W43" s="22"/>
      <c r="X43" s="22"/>
      <c r="AA43">
        <v>8</v>
      </c>
      <c r="AB43">
        <v>0.32800000000000001</v>
      </c>
      <c r="AC43">
        <v>0.30199999999999999</v>
      </c>
      <c r="AD43">
        <v>21.488</v>
      </c>
      <c r="AE43">
        <f t="shared" si="39"/>
        <v>30.380822751732975</v>
      </c>
      <c r="AF43" s="22"/>
      <c r="AG43" s="22"/>
      <c r="AJ43">
        <v>8</v>
      </c>
      <c r="AK43">
        <v>65.9375</v>
      </c>
      <c r="AL43">
        <v>60.34</v>
      </c>
      <c r="AM43">
        <v>16.138000000000002</v>
      </c>
      <c r="AN43">
        <f t="shared" si="40"/>
        <v>133.96649727894626</v>
      </c>
      <c r="AO43" s="22"/>
      <c r="AP43" s="22"/>
      <c r="AS43">
        <v>8</v>
      </c>
      <c r="AT43">
        <v>61.814</v>
      </c>
      <c r="AU43">
        <v>55.515999999999998</v>
      </c>
      <c r="AV43">
        <v>59.984999999999999</v>
      </c>
      <c r="AW43">
        <f t="shared" si="41"/>
        <v>7.5410241609631434</v>
      </c>
      <c r="AX43" s="22"/>
      <c r="AY43" s="22"/>
    </row>
    <row r="44" spans="1:51">
      <c r="A44">
        <v>9</v>
      </c>
      <c r="B44">
        <v>53.936</v>
      </c>
      <c r="C44">
        <v>59.45</v>
      </c>
      <c r="D44">
        <v>51.345999999999997</v>
      </c>
      <c r="E44">
        <f t="shared" si="36"/>
        <v>9.0142452918840608</v>
      </c>
      <c r="F44" s="22"/>
      <c r="G44" s="22"/>
      <c r="I44">
        <v>9</v>
      </c>
      <c r="J44">
        <v>3.181</v>
      </c>
      <c r="K44">
        <v>1.427</v>
      </c>
      <c r="L44">
        <v>58.865000000000002</v>
      </c>
      <c r="M44">
        <f t="shared" si="37"/>
        <v>73.235657732067253</v>
      </c>
      <c r="N44" s="22"/>
      <c r="O44" s="22"/>
      <c r="R44">
        <v>9</v>
      </c>
      <c r="S44">
        <v>58.63</v>
      </c>
      <c r="T44">
        <v>62.103999999999999</v>
      </c>
      <c r="U44">
        <v>41.5</v>
      </c>
      <c r="V44">
        <f t="shared" si="38"/>
        <v>43.094231209481237</v>
      </c>
      <c r="W44" s="22"/>
      <c r="X44" s="22"/>
      <c r="AA44">
        <v>9</v>
      </c>
      <c r="AB44">
        <v>0.24</v>
      </c>
      <c r="AC44">
        <v>0.245</v>
      </c>
      <c r="AD44">
        <v>19.43</v>
      </c>
      <c r="AE44">
        <f t="shared" si="39"/>
        <v>27.552362410479954</v>
      </c>
      <c r="AF44" s="22"/>
      <c r="AG44" s="22"/>
      <c r="AJ44">
        <v>9</v>
      </c>
      <c r="AK44">
        <v>67.197999999999993</v>
      </c>
      <c r="AL44">
        <v>62.600499999999997</v>
      </c>
      <c r="AM44">
        <v>51.516500000000001</v>
      </c>
      <c r="AN44">
        <f t="shared" si="40"/>
        <v>42.185074691107232</v>
      </c>
      <c r="AO44" s="22"/>
      <c r="AP44" s="22"/>
      <c r="AS44">
        <v>9</v>
      </c>
      <c r="AT44">
        <v>44.832999999999998</v>
      </c>
      <c r="AU44">
        <v>51.055</v>
      </c>
      <c r="AV44">
        <v>48.857999999999997</v>
      </c>
      <c r="AW44">
        <f t="shared" si="41"/>
        <v>-16.595200791621998</v>
      </c>
      <c r="AX44" s="22"/>
    </row>
    <row r="45" spans="1:51">
      <c r="A45">
        <v>10</v>
      </c>
      <c r="B45">
        <v>51.767000000000003</v>
      </c>
      <c r="C45">
        <v>58.581000000000003</v>
      </c>
      <c r="D45">
        <v>40.244999999999997</v>
      </c>
      <c r="E45">
        <f t="shared" si="36"/>
        <v>40.101210136327431</v>
      </c>
      <c r="F45" s="22"/>
      <c r="G45" s="22"/>
      <c r="I45">
        <v>10</v>
      </c>
      <c r="J45">
        <v>3.7949999999999999</v>
      </c>
      <c r="K45">
        <v>5.0890000000000004</v>
      </c>
      <c r="L45">
        <v>84.667000000000002</v>
      </c>
      <c r="M45">
        <f t="shared" si="37"/>
        <v>106.36294289396849</v>
      </c>
      <c r="N45" s="22"/>
      <c r="O45" s="22"/>
      <c r="R45">
        <v>10</v>
      </c>
      <c r="S45">
        <v>54.768000000000001</v>
      </c>
      <c r="T45">
        <v>57.890999999999998</v>
      </c>
      <c r="U45">
        <v>34.686999999999998</v>
      </c>
      <c r="V45">
        <f t="shared" si="38"/>
        <v>50.518111904121</v>
      </c>
      <c r="W45" s="22"/>
      <c r="X45" s="22"/>
      <c r="AA45">
        <v>10</v>
      </c>
      <c r="AB45">
        <v>0.438</v>
      </c>
      <c r="AC45">
        <v>0.17699999999999999</v>
      </c>
      <c r="AD45">
        <v>71.072999999999993</v>
      </c>
      <c r="AE45">
        <f t="shared" si="39"/>
        <v>101.41537878396306</v>
      </c>
      <c r="AF45" s="22"/>
      <c r="AG45" s="22"/>
      <c r="AJ45">
        <v>10</v>
      </c>
      <c r="AK45">
        <v>57.583500000000001</v>
      </c>
      <c r="AL45">
        <v>59.598500000000001</v>
      </c>
      <c r="AM45">
        <v>57.528500000000001</v>
      </c>
      <c r="AN45">
        <f t="shared" si="40"/>
        <v>0.14795645238088748</v>
      </c>
      <c r="AO45" s="22"/>
      <c r="AP45" s="22"/>
      <c r="AS45">
        <v>10</v>
      </c>
      <c r="AT45">
        <v>54.56</v>
      </c>
      <c r="AU45">
        <v>46.44</v>
      </c>
      <c r="AV45">
        <v>48.292999999999999</v>
      </c>
      <c r="AW45">
        <f t="shared" si="41"/>
        <v>25.839036859899412</v>
      </c>
      <c r="AX45" s="22"/>
      <c r="AY45" s="22"/>
    </row>
    <row r="46" spans="1:51">
      <c r="F46" s="22"/>
      <c r="G46" s="22"/>
      <c r="N46" s="22"/>
      <c r="O46" s="22"/>
      <c r="W46" s="22"/>
      <c r="X46" s="22"/>
      <c r="AF46" s="22"/>
      <c r="AG46" s="22"/>
      <c r="AO46" s="22"/>
      <c r="AP46" s="22"/>
      <c r="AX46" s="22"/>
      <c r="AY46" s="22"/>
    </row>
    <row r="47" spans="1:51">
      <c r="A47" t="s">
        <v>7</v>
      </c>
      <c r="B47">
        <f>AVERAGE(B36:B45)</f>
        <v>57.356700000000011</v>
      </c>
      <c r="C47">
        <f t="shared" ref="C47:D47" si="42">AVERAGE(C36:C45)</f>
        <v>60.660700000000006</v>
      </c>
      <c r="D47">
        <f t="shared" si="42"/>
        <v>51.976900000000001</v>
      </c>
      <c r="F47" s="22"/>
      <c r="G47" s="22"/>
      <c r="I47" t="s">
        <v>7</v>
      </c>
      <c r="J47">
        <f>AVERAGE(J36:J45)</f>
        <v>2.0567000000000002</v>
      </c>
      <c r="K47">
        <f t="shared" ref="K47:L47" si="43">AVERAGE(K36:K45)</f>
        <v>11.814499999999999</v>
      </c>
      <c r="L47">
        <f t="shared" si="43"/>
        <v>64.526700000000005</v>
      </c>
      <c r="N47" s="22"/>
      <c r="O47" s="22"/>
      <c r="R47" t="s">
        <v>7</v>
      </c>
      <c r="S47">
        <f>AVERAGE(S36:S45)</f>
        <v>57.406000000000006</v>
      </c>
      <c r="T47">
        <f>AVERAGE(T36:T45)</f>
        <v>57.698599999999999</v>
      </c>
      <c r="U47">
        <f t="shared" ref="U47" si="44">AVERAGE(U36:U45)</f>
        <v>44.966800000000006</v>
      </c>
      <c r="W47" s="22"/>
      <c r="X47" s="22"/>
      <c r="AA47" t="s">
        <v>7</v>
      </c>
      <c r="AB47">
        <f>AVERAGE(AB36:AB45)</f>
        <v>0.31570000000000004</v>
      </c>
      <c r="AC47">
        <f t="shared" ref="AC47:AD47" si="45">AVERAGE(AC36:AC45)</f>
        <v>0.39739999999999998</v>
      </c>
      <c r="AD47">
        <f t="shared" si="45"/>
        <v>32.637799999999999</v>
      </c>
      <c r="AF47" s="22"/>
      <c r="AG47" s="22"/>
      <c r="AJ47" t="s">
        <v>7</v>
      </c>
      <c r="AK47">
        <f t="shared" ref="AK47:AL47" si="46">AVERAGE(AK36:AK45)</f>
        <v>64.534199999999998</v>
      </c>
      <c r="AL47">
        <f t="shared" si="46"/>
        <v>59.102250000000005</v>
      </c>
      <c r="AM47">
        <f>AVERAGE(AM36:AM45)</f>
        <v>47.7303</v>
      </c>
      <c r="AO47" s="22"/>
      <c r="AP47" s="22"/>
      <c r="AS47" t="s">
        <v>7</v>
      </c>
      <c r="AT47">
        <f>AVERAGE(AT36:AT45)</f>
        <v>52.706899999999997</v>
      </c>
      <c r="AU47">
        <f t="shared" ref="AU47" si="47">AVERAGE(AU36:AU45)</f>
        <v>53.916200000000003</v>
      </c>
      <c r="AV47">
        <f>AVERAGE(AV36:AV45)</f>
        <v>47.884100000000004</v>
      </c>
      <c r="AX47" s="22"/>
      <c r="AY47" s="22"/>
    </row>
    <row r="48" spans="1:51">
      <c r="A48" t="s">
        <v>4</v>
      </c>
      <c r="B48">
        <f>_xlfn.STDEV.P(B36:B45)</f>
        <v>7.5310473116293144</v>
      </c>
      <c r="C48">
        <f t="shared" ref="C48:D48" si="48">_xlfn.STDEV.P(C36:C45)</f>
        <v>5.5859090406128162</v>
      </c>
      <c r="D48">
        <f t="shared" si="48"/>
        <v>6.0968195881131262</v>
      </c>
      <c r="F48" s="22"/>
      <c r="G48" s="22"/>
      <c r="I48" t="s">
        <v>4</v>
      </c>
      <c r="J48">
        <f>_xlfn.STDEV.P(J36:J45)</f>
        <v>1.4585622407014383</v>
      </c>
      <c r="K48">
        <f t="shared" ref="K48:L48" si="49">_xlfn.STDEV.P(K36:K45)</f>
        <v>17.924876876843534</v>
      </c>
      <c r="L48">
        <f t="shared" si="49"/>
        <v>12.258716499291408</v>
      </c>
      <c r="N48" s="22"/>
      <c r="O48" s="22"/>
      <c r="R48" t="s">
        <v>4</v>
      </c>
      <c r="S48">
        <f>_xlfn.STDEV.P(S36:S45)</f>
        <v>9.2563417827994918</v>
      </c>
      <c r="T48">
        <f t="shared" ref="T48:U48" si="50">_xlfn.STDEV.P(T36:T45)</f>
        <v>9.7607383757582795</v>
      </c>
      <c r="U48">
        <f t="shared" si="50"/>
        <v>8.8796426482150395</v>
      </c>
      <c r="W48" s="22"/>
      <c r="X48" s="22"/>
      <c r="AA48" t="s">
        <v>4</v>
      </c>
      <c r="AB48">
        <f>_xlfn.STDEV.P(AB36:AB45)</f>
        <v>0.10486567598599633</v>
      </c>
      <c r="AC48">
        <f t="shared" ref="AC48:AD48" si="51">_xlfn.STDEV.P(AC36:AC45)</f>
        <v>0.2068280445200795</v>
      </c>
      <c r="AD48">
        <f t="shared" si="51"/>
        <v>19.679873336990767</v>
      </c>
      <c r="AF48" s="22"/>
      <c r="AG48" s="22"/>
      <c r="AJ48" t="s">
        <v>4</v>
      </c>
      <c r="AK48">
        <f t="shared" ref="AK48:AL48" si="52">_xlfn.STDEV.P(AK36:AK45)</f>
        <v>4.8500157226549279</v>
      </c>
      <c r="AL48">
        <f t="shared" si="52"/>
        <v>3.7882467003219324</v>
      </c>
      <c r="AM48">
        <f>_xlfn.STDEV.P(AM36:AM45)</f>
        <v>15.656774759189723</v>
      </c>
      <c r="AO48" s="22"/>
      <c r="AP48" s="22"/>
      <c r="AS48" t="s">
        <v>4</v>
      </c>
      <c r="AT48">
        <f>_xlfn.STDEV.P(AT36:AT45)</f>
        <v>10.30359289228762</v>
      </c>
      <c r="AU48">
        <f t="shared" ref="AU48" si="53">_xlfn.STDEV.P(AU36:AU45)</f>
        <v>9.9946728790890802</v>
      </c>
      <c r="AV48">
        <f>_xlfn.STDEV.P(AV36:AV45)</f>
        <v>12.555818455600564</v>
      </c>
      <c r="AX48" s="22"/>
      <c r="AY48" s="22"/>
    </row>
    <row r="49" spans="1:51">
      <c r="F49" s="22"/>
      <c r="G49" s="22"/>
      <c r="N49" s="22"/>
      <c r="O49" s="22"/>
      <c r="W49" s="22"/>
      <c r="X49" s="22"/>
      <c r="AF49" s="22"/>
      <c r="AG49" s="22"/>
      <c r="AO49" s="22"/>
      <c r="AP49" s="22"/>
      <c r="AX49" s="22"/>
      <c r="AY49" s="22"/>
    </row>
    <row r="50" spans="1:51">
      <c r="F50" s="22"/>
      <c r="G50" s="22"/>
      <c r="N50" s="22"/>
      <c r="O50" s="22"/>
      <c r="W50" s="22"/>
      <c r="X50" s="22"/>
      <c r="AF50" s="22"/>
      <c r="AG50" s="22"/>
      <c r="AO50" s="22"/>
      <c r="AP50" s="22"/>
      <c r="AX50" s="22"/>
      <c r="AY50" s="22"/>
    </row>
    <row r="51" spans="1:51">
      <c r="F51" s="22"/>
      <c r="G51" s="22"/>
      <c r="N51" s="22"/>
      <c r="O51" s="22"/>
      <c r="W51" s="22"/>
      <c r="X51" s="22"/>
      <c r="AF51" s="22"/>
      <c r="AG51" s="22"/>
      <c r="AO51" s="22"/>
      <c r="AP51" s="22"/>
      <c r="AX51" s="22"/>
      <c r="AY51" s="22"/>
    </row>
    <row r="52" spans="1:51" ht="21" thickBot="1">
      <c r="A52" s="4" t="s">
        <v>59</v>
      </c>
      <c r="B52" s="22"/>
      <c r="C52" s="22"/>
      <c r="D52" s="22"/>
      <c r="E52" s="22"/>
      <c r="F52" s="22"/>
      <c r="G52" s="22"/>
      <c r="I52" s="4" t="s">
        <v>60</v>
      </c>
      <c r="J52" s="22"/>
      <c r="K52" s="22"/>
      <c r="L52" s="22"/>
      <c r="M52" s="22"/>
      <c r="N52" s="22"/>
      <c r="O52" s="22"/>
      <c r="R52" s="4" t="s">
        <v>61</v>
      </c>
      <c r="S52" s="22"/>
      <c r="T52" s="22"/>
      <c r="U52" s="22"/>
      <c r="V52" s="22"/>
      <c r="W52" s="22"/>
      <c r="X52" s="22"/>
      <c r="AA52" s="4" t="s">
        <v>62</v>
      </c>
      <c r="AB52" s="22"/>
      <c r="AC52" s="22"/>
      <c r="AD52" s="22"/>
      <c r="AE52" s="22"/>
      <c r="AF52" s="22"/>
      <c r="AG52" s="22"/>
      <c r="AJ52" s="4" t="s">
        <v>63</v>
      </c>
      <c r="AK52" s="22"/>
      <c r="AL52" s="22"/>
      <c r="AM52" s="22"/>
      <c r="AN52" s="22"/>
      <c r="AO52" s="22"/>
      <c r="AP52" s="22"/>
      <c r="AS52" s="4" t="s">
        <v>64</v>
      </c>
      <c r="AT52" s="22"/>
      <c r="AU52" s="22"/>
      <c r="AV52" s="22"/>
      <c r="AW52" s="22"/>
      <c r="AX52" s="22"/>
      <c r="AY52" s="22"/>
    </row>
    <row r="53" spans="1:51">
      <c r="A53" s="22" t="s">
        <v>2</v>
      </c>
      <c r="B53" s="29" t="s">
        <v>1</v>
      </c>
      <c r="C53" s="30" t="s">
        <v>36</v>
      </c>
      <c r="D53" s="31" t="s">
        <v>37</v>
      </c>
      <c r="E53" s="22" t="s">
        <v>3</v>
      </c>
      <c r="F53" s="43" t="s">
        <v>38</v>
      </c>
      <c r="G53" s="38" t="s">
        <v>4</v>
      </c>
      <c r="I53" s="22" t="s">
        <v>2</v>
      </c>
      <c r="J53" s="29" t="s">
        <v>1</v>
      </c>
      <c r="K53" s="30" t="s">
        <v>36</v>
      </c>
      <c r="L53" s="32" t="s">
        <v>39</v>
      </c>
      <c r="M53" s="22" t="s">
        <v>3</v>
      </c>
      <c r="N53" s="43" t="s">
        <v>38</v>
      </c>
      <c r="O53" s="38" t="s">
        <v>4</v>
      </c>
      <c r="R53" s="22" t="s">
        <v>2</v>
      </c>
      <c r="S53" s="29" t="s">
        <v>1</v>
      </c>
      <c r="T53" s="31" t="s">
        <v>40</v>
      </c>
      <c r="U53" s="30" t="s">
        <v>41</v>
      </c>
      <c r="V53" s="22" t="s">
        <v>3</v>
      </c>
      <c r="W53" s="43" t="s">
        <v>38</v>
      </c>
      <c r="X53" s="38" t="s">
        <v>4</v>
      </c>
      <c r="AA53" s="22" t="s">
        <v>2</v>
      </c>
      <c r="AB53" s="29" t="s">
        <v>1</v>
      </c>
      <c r="AC53" s="31" t="s">
        <v>40</v>
      </c>
      <c r="AD53" s="32" t="s">
        <v>39</v>
      </c>
      <c r="AE53" s="22" t="s">
        <v>3</v>
      </c>
      <c r="AF53" s="43" t="s">
        <v>38</v>
      </c>
      <c r="AG53" s="38" t="s">
        <v>4</v>
      </c>
      <c r="AJ53" s="22" t="s">
        <v>2</v>
      </c>
      <c r="AK53" s="29" t="s">
        <v>1</v>
      </c>
      <c r="AL53" s="32" t="s">
        <v>42</v>
      </c>
      <c r="AM53" s="30" t="s">
        <v>41</v>
      </c>
      <c r="AN53" s="22" t="s">
        <v>3</v>
      </c>
      <c r="AO53" s="43" t="s">
        <v>38</v>
      </c>
      <c r="AP53" s="38" t="s">
        <v>4</v>
      </c>
      <c r="AS53" s="22" t="s">
        <v>2</v>
      </c>
      <c r="AT53" s="29" t="s">
        <v>1</v>
      </c>
      <c r="AU53" s="32" t="s">
        <v>42</v>
      </c>
      <c r="AV53" s="31" t="s">
        <v>37</v>
      </c>
      <c r="AW53" s="22" t="s">
        <v>3</v>
      </c>
      <c r="AX53" s="43" t="s">
        <v>38</v>
      </c>
      <c r="AY53" s="38" t="s">
        <v>4</v>
      </c>
    </row>
    <row r="54" spans="1:51" ht="21" thickBot="1">
      <c r="A54">
        <v>1</v>
      </c>
      <c r="B54">
        <v>52.646000000000001</v>
      </c>
      <c r="C54">
        <v>53.097000000000001</v>
      </c>
      <c r="D54">
        <v>51.920999999999999</v>
      </c>
      <c r="E54">
        <f>100*(D54-B54)/($D$14-$B$14)</f>
        <v>2.5232926010100183</v>
      </c>
      <c r="F54" s="44">
        <f>AVERAGE(E54:E63)</f>
        <v>22.609745826126002</v>
      </c>
      <c r="G54" s="39">
        <f>_xlfn.STDEV.P(E54:E63)</f>
        <v>16.664538953374233</v>
      </c>
      <c r="I54">
        <v>1</v>
      </c>
      <c r="J54">
        <v>18.07</v>
      </c>
      <c r="K54">
        <v>0.12</v>
      </c>
      <c r="L54">
        <v>24.431999999999999</v>
      </c>
      <c r="M54">
        <f>100*(L54-J54)/($L$14-$J$14)</f>
        <v>8.3673093616013876</v>
      </c>
      <c r="N54" s="44">
        <f>AVERAGE(M54:M63)</f>
        <v>18.865112975773997</v>
      </c>
      <c r="O54" s="39">
        <f>_xlfn.STDEV.P(M54:M63)</f>
        <v>16.934876241763352</v>
      </c>
      <c r="R54">
        <v>1</v>
      </c>
      <c r="S54">
        <v>40.558999999999997</v>
      </c>
      <c r="T54">
        <v>43.701999999999998</v>
      </c>
      <c r="U54">
        <v>30.501999999999999</v>
      </c>
      <c r="V54">
        <f>100*(U54-S54)/($U$14-$S$14)</f>
        <v>25.300565281596768</v>
      </c>
      <c r="W54" s="44">
        <f>AVERAGE(V54:V63)</f>
        <v>28.336532486710723</v>
      </c>
      <c r="X54" s="39">
        <f>_xlfn.STDEV.P(V54:V63)</f>
        <v>23.552385672005975</v>
      </c>
      <c r="AA54">
        <v>1</v>
      </c>
      <c r="AB54">
        <v>0.157</v>
      </c>
      <c r="AC54">
        <v>0.33500000000000002</v>
      </c>
      <c r="AD54">
        <v>46.542999999999999</v>
      </c>
      <c r="AE54">
        <f>100*(AD54-AB54)/($AD$14-$AB$14)</f>
        <v>66.599472786478529</v>
      </c>
      <c r="AF54" s="44">
        <f>AVERAGE(AE54:AE63)</f>
        <v>46.557175100360084</v>
      </c>
      <c r="AG54" s="39">
        <f>_xlfn.STDEV.P(AE54:AE63)</f>
        <v>29.298354002429917</v>
      </c>
      <c r="AJ54">
        <v>1</v>
      </c>
      <c r="AK54">
        <v>66.272999999999996</v>
      </c>
      <c r="AL54">
        <v>44.642000000000003</v>
      </c>
      <c r="AM54">
        <v>59.301000000000002</v>
      </c>
      <c r="AN54">
        <f>100*(AM54-AK54)/($AM$14-$AK$14)</f>
        <v>18.755497927264582</v>
      </c>
      <c r="AO54" s="44">
        <f>AVERAGE(AN54:AN63)</f>
        <v>41.725468147665893</v>
      </c>
      <c r="AP54" s="39">
        <f>_xlfn.STDEV.P(AN54:AN63)</f>
        <v>31.584640840965292</v>
      </c>
      <c r="AS54">
        <v>1</v>
      </c>
      <c r="AT54">
        <v>44.067999999999998</v>
      </c>
      <c r="AU54">
        <v>38.869</v>
      </c>
      <c r="AV54">
        <v>40.795000000000002</v>
      </c>
      <c r="AW54">
        <f>100*(AV54-AT54)/($AV$14-$AT$14)</f>
        <v>13.494681289684161</v>
      </c>
      <c r="AX54" s="44">
        <f>AVERAGE(AW54:AW63)</f>
        <v>18.002803661251747</v>
      </c>
      <c r="AY54" s="39">
        <f>_xlfn.STDEV.P(AW54:AW63)</f>
        <v>29.006789300897758</v>
      </c>
    </row>
    <row r="55" spans="1:51">
      <c r="A55">
        <v>2</v>
      </c>
      <c r="B55">
        <v>46.47</v>
      </c>
      <c r="C55">
        <v>45.3</v>
      </c>
      <c r="D55">
        <v>46.048999999999999</v>
      </c>
      <c r="E55">
        <f t="shared" ref="E55:E63" si="54">100*(D55-B55)/($D$14-$B$14)</f>
        <v>1.4652499103796057</v>
      </c>
      <c r="F55" s="22"/>
      <c r="G55" s="22"/>
      <c r="I55">
        <v>2</v>
      </c>
      <c r="J55">
        <v>2.0329999999999999</v>
      </c>
      <c r="K55">
        <v>0.13</v>
      </c>
      <c r="L55">
        <v>31.568000000000001</v>
      </c>
      <c r="M55">
        <f t="shared" ref="M55:M63" si="55">100*(L55-J55)/($L$14-$J$14)</f>
        <v>38.844464318594319</v>
      </c>
      <c r="N55" s="22"/>
      <c r="O55" s="22"/>
      <c r="R55">
        <v>2</v>
      </c>
      <c r="S55">
        <v>47.444000000000003</v>
      </c>
      <c r="T55">
        <v>53.311</v>
      </c>
      <c r="U55">
        <v>47.518000000000001</v>
      </c>
      <c r="V55">
        <f t="shared" ref="V55:V63" si="56">100*(U55-S55)/($U$14-$S$14)</f>
        <v>-0.1861630536778475</v>
      </c>
      <c r="W55" s="22"/>
      <c r="X55" s="22"/>
      <c r="AA55">
        <v>2</v>
      </c>
      <c r="AB55">
        <v>0.69299999999999995</v>
      </c>
      <c r="AC55">
        <v>0.71</v>
      </c>
      <c r="AD55">
        <v>33.639000000000003</v>
      </c>
      <c r="AE55">
        <f t="shared" ref="AE55:AE63" si="57">100*(AD55-AB55)/($AD$14-$AB$14)</f>
        <v>47.30276873244776</v>
      </c>
      <c r="AF55" s="22"/>
      <c r="AG55" s="22"/>
      <c r="AJ55">
        <v>2</v>
      </c>
      <c r="AK55">
        <v>57.354999999999997</v>
      </c>
      <c r="AL55">
        <v>46.826000000000001</v>
      </c>
      <c r="AM55">
        <v>47.514499999999998</v>
      </c>
      <c r="AN55">
        <f t="shared" ref="AN55:AN63" si="58">100*(AM55-AK55)/($AM$14-$AK$14)</f>
        <v>26.47209944825692</v>
      </c>
      <c r="AO55" s="22"/>
      <c r="AP55" s="22"/>
      <c r="AS55">
        <v>2</v>
      </c>
      <c r="AT55">
        <v>39.790999999999997</v>
      </c>
      <c r="AU55">
        <v>29.436</v>
      </c>
      <c r="AV55">
        <v>40.533000000000001</v>
      </c>
      <c r="AW55">
        <f t="shared" ref="AW55:AW63" si="59">100*(AV55-AT55)/($AV$14-$AT$14)</f>
        <v>-3.0592891894120742</v>
      </c>
      <c r="AX55" s="22"/>
      <c r="AY55" s="22"/>
    </row>
    <row r="56" spans="1:51">
      <c r="A56">
        <v>3</v>
      </c>
      <c r="B56">
        <v>54.344999999999999</v>
      </c>
      <c r="C56">
        <v>50.4</v>
      </c>
      <c r="D56">
        <v>44.667000000000002</v>
      </c>
      <c r="E56">
        <f t="shared" si="54"/>
        <v>33.683345920792974</v>
      </c>
      <c r="F56" s="22"/>
      <c r="G56" s="22"/>
      <c r="I56">
        <v>3</v>
      </c>
      <c r="J56">
        <v>1.51</v>
      </c>
      <c r="K56">
        <v>4.9379999999999997</v>
      </c>
      <c r="L56">
        <v>5.7809999999999997</v>
      </c>
      <c r="M56">
        <f t="shared" si="55"/>
        <v>5.6172238735302633</v>
      </c>
      <c r="N56" s="22"/>
      <c r="O56" s="22"/>
      <c r="R56">
        <v>3</v>
      </c>
      <c r="S56">
        <v>46.597000000000001</v>
      </c>
      <c r="T56">
        <v>46.850999999999999</v>
      </c>
      <c r="U56">
        <v>45.003999999999998</v>
      </c>
      <c r="V56">
        <f t="shared" si="56"/>
        <v>4.0075370879570196</v>
      </c>
      <c r="W56" s="22"/>
      <c r="X56" s="22"/>
      <c r="AA56">
        <v>3</v>
      </c>
      <c r="AB56">
        <v>0.16700000000000001</v>
      </c>
      <c r="AC56">
        <v>0.77800000000000002</v>
      </c>
      <c r="AD56">
        <v>36.767000000000003</v>
      </c>
      <c r="AE56">
        <f t="shared" si="57"/>
        <v>52.549060147137375</v>
      </c>
      <c r="AF56" s="22"/>
      <c r="AG56" s="22"/>
      <c r="AJ56">
        <v>3</v>
      </c>
      <c r="AK56">
        <v>73.1875</v>
      </c>
      <c r="AL56">
        <v>46.398000000000003</v>
      </c>
      <c r="AM56">
        <v>51.957999999999998</v>
      </c>
      <c r="AN56">
        <f t="shared" si="58"/>
        <v>57.109845560364867</v>
      </c>
      <c r="AO56" s="22"/>
      <c r="AP56" s="22"/>
      <c r="AS56">
        <v>3</v>
      </c>
      <c r="AT56">
        <v>42.603000000000002</v>
      </c>
      <c r="AU56">
        <v>49.524000000000001</v>
      </c>
      <c r="AV56">
        <v>44.012</v>
      </c>
      <c r="AW56">
        <f t="shared" si="59"/>
        <v>-5.8093510348808408</v>
      </c>
      <c r="AX56" s="22"/>
      <c r="AY56" s="22"/>
    </row>
    <row r="57" spans="1:51">
      <c r="A57">
        <v>4</v>
      </c>
      <c r="B57">
        <v>51.57</v>
      </c>
      <c r="C57">
        <v>54.533999999999999</v>
      </c>
      <c r="D57">
        <v>36.854999999999997</v>
      </c>
      <c r="E57">
        <f t="shared" si="54"/>
        <v>51.214138791534289</v>
      </c>
      <c r="F57" s="22"/>
      <c r="G57" s="22"/>
      <c r="I57">
        <v>4</v>
      </c>
      <c r="J57">
        <v>0.14299999999999999</v>
      </c>
      <c r="K57">
        <v>0.224</v>
      </c>
      <c r="L57">
        <v>0.26700000000000002</v>
      </c>
      <c r="M57">
        <f t="shared" si="55"/>
        <v>0.16308493568666654</v>
      </c>
      <c r="N57" s="22"/>
      <c r="O57" s="22"/>
      <c r="R57">
        <v>4</v>
      </c>
      <c r="S57">
        <v>45.844000000000001</v>
      </c>
      <c r="T57">
        <v>48.645000000000003</v>
      </c>
      <c r="U57">
        <v>37.595999999999997</v>
      </c>
      <c r="V57">
        <f t="shared" si="56"/>
        <v>20.749633334255773</v>
      </c>
      <c r="W57" s="22"/>
      <c r="X57" s="22"/>
      <c r="AA57">
        <v>4</v>
      </c>
      <c r="AB57" s="42">
        <v>0.14000000000000001</v>
      </c>
      <c r="AC57">
        <v>0.34699999999999998</v>
      </c>
      <c r="AD57">
        <v>16.859000000000002</v>
      </c>
      <c r="AE57">
        <f t="shared" si="57"/>
        <v>24.004582967212837</v>
      </c>
      <c r="AF57" s="22"/>
      <c r="AG57" s="22"/>
      <c r="AJ57">
        <v>4</v>
      </c>
      <c r="AK57">
        <v>51.892499999999998</v>
      </c>
      <c r="AL57">
        <v>48.476500000000001</v>
      </c>
      <c r="AM57">
        <v>53.670999999999999</v>
      </c>
      <c r="AN57">
        <f t="shared" si="58"/>
        <v>-4.7843736465347257</v>
      </c>
      <c r="AO57" s="22"/>
      <c r="AP57" s="22"/>
      <c r="AS57">
        <v>4</v>
      </c>
      <c r="AT57">
        <v>49.454000000000001</v>
      </c>
      <c r="AU57">
        <v>35.088000000000001</v>
      </c>
      <c r="AV57">
        <v>52.451000000000001</v>
      </c>
      <c r="AW57">
        <f t="shared" si="59"/>
        <v>-12.356724663972953</v>
      </c>
      <c r="AX57" s="22"/>
      <c r="AY57" s="22"/>
    </row>
    <row r="58" spans="1:51">
      <c r="A58">
        <v>5</v>
      </c>
      <c r="B58">
        <v>69.209999999999994</v>
      </c>
      <c r="C58">
        <v>61.509</v>
      </c>
      <c r="D58">
        <v>56.475000000000001</v>
      </c>
      <c r="E58">
        <f t="shared" si="54"/>
        <v>44.322939688086215</v>
      </c>
      <c r="F58" s="22"/>
      <c r="G58" s="22"/>
      <c r="I58">
        <v>5</v>
      </c>
      <c r="J58">
        <v>11.946999999999999</v>
      </c>
      <c r="K58">
        <v>7.141</v>
      </c>
      <c r="L58">
        <v>31.507000000000001</v>
      </c>
      <c r="M58">
        <f t="shared" si="55"/>
        <v>25.725333403477396</v>
      </c>
      <c r="N58" s="22"/>
      <c r="O58" s="22"/>
      <c r="R58">
        <v>5</v>
      </c>
      <c r="S58">
        <v>54.243000000000002</v>
      </c>
      <c r="T58">
        <v>65.864000000000004</v>
      </c>
      <c r="U58">
        <v>46.039000000000001</v>
      </c>
      <c r="V58">
        <f t="shared" si="56"/>
        <v>20.63894178882569</v>
      </c>
      <c r="W58" s="22"/>
      <c r="X58" s="22"/>
      <c r="AA58">
        <v>5</v>
      </c>
      <c r="AB58">
        <v>0.24</v>
      </c>
      <c r="AC58">
        <v>0.41499999999999998</v>
      </c>
      <c r="AD58">
        <v>55.863</v>
      </c>
      <c r="AE58">
        <f t="shared" si="57"/>
        <v>79.861649523612627</v>
      </c>
      <c r="AF58" s="22"/>
      <c r="AG58" s="22"/>
      <c r="AJ58">
        <v>5</v>
      </c>
      <c r="AK58">
        <v>61.660499999999999</v>
      </c>
      <c r="AL58">
        <v>46.6</v>
      </c>
      <c r="AM58">
        <v>52.9405</v>
      </c>
      <c r="AN58">
        <f t="shared" si="58"/>
        <v>23.457822995660827</v>
      </c>
      <c r="AO58" s="22"/>
      <c r="AP58" s="22"/>
      <c r="AS58">
        <v>5</v>
      </c>
      <c r="AT58">
        <v>49.616</v>
      </c>
      <c r="AU58">
        <v>51.768000000000001</v>
      </c>
      <c r="AV58">
        <v>51.027999999999999</v>
      </c>
      <c r="AW58">
        <f t="shared" si="59"/>
        <v>-5.8217201286385718</v>
      </c>
      <c r="AX58" s="22"/>
      <c r="AY58" s="22"/>
    </row>
    <row r="59" spans="1:51">
      <c r="A59">
        <v>6</v>
      </c>
      <c r="B59">
        <v>48.338000000000001</v>
      </c>
      <c r="C59">
        <v>44.741</v>
      </c>
      <c r="D59">
        <v>47.851999999999997</v>
      </c>
      <c r="E59">
        <f t="shared" si="54"/>
        <v>1.6914761435736236</v>
      </c>
      <c r="F59" s="22"/>
      <c r="G59" s="22"/>
      <c r="I59">
        <v>6</v>
      </c>
      <c r="J59">
        <v>0.48</v>
      </c>
      <c r="K59">
        <v>6.2549999999999999</v>
      </c>
      <c r="L59">
        <v>34.822000000000003</v>
      </c>
      <c r="M59">
        <f t="shared" si="55"/>
        <v>45.166635978641146</v>
      </c>
      <c r="N59" s="22"/>
      <c r="O59" s="22"/>
      <c r="R59">
        <v>6</v>
      </c>
      <c r="S59">
        <v>52.642000000000003</v>
      </c>
      <c r="T59">
        <v>42.997</v>
      </c>
      <c r="U59">
        <v>49.454999999999998</v>
      </c>
      <c r="V59">
        <f t="shared" si="56"/>
        <v>8.0175898928556268</v>
      </c>
      <c r="W59" s="22"/>
      <c r="X59" s="22"/>
      <c r="AA59">
        <v>6</v>
      </c>
      <c r="AB59">
        <v>0.23</v>
      </c>
      <c r="AC59">
        <v>0.27300000000000002</v>
      </c>
      <c r="AD59">
        <v>2.83</v>
      </c>
      <c r="AE59">
        <f t="shared" si="57"/>
        <v>3.732993343785715</v>
      </c>
      <c r="AF59" s="22"/>
      <c r="AG59" s="22"/>
      <c r="AJ59">
        <v>6</v>
      </c>
      <c r="AK59">
        <v>63.037500000000001</v>
      </c>
      <c r="AL59">
        <v>44.137</v>
      </c>
      <c r="AM59">
        <v>53.206000000000003</v>
      </c>
      <c r="AN59">
        <f t="shared" si="58"/>
        <v>26.447888392412775</v>
      </c>
      <c r="AO59" s="22"/>
      <c r="AP59" s="22"/>
      <c r="AS59">
        <v>6</v>
      </c>
      <c r="AT59">
        <v>52.927</v>
      </c>
      <c r="AU59">
        <v>42.656999999999996</v>
      </c>
      <c r="AV59">
        <v>52.252000000000002</v>
      </c>
      <c r="AW59">
        <f t="shared" si="59"/>
        <v>2.7830460954893925</v>
      </c>
      <c r="AX59" s="22"/>
      <c r="AY59" s="22"/>
    </row>
    <row r="60" spans="1:51">
      <c r="A60">
        <v>7</v>
      </c>
      <c r="B60">
        <v>60.567</v>
      </c>
      <c r="C60">
        <v>59.012999999999998</v>
      </c>
      <c r="D60">
        <v>54.762</v>
      </c>
      <c r="E60">
        <f t="shared" si="54"/>
        <v>20.203742826018107</v>
      </c>
      <c r="F60" s="22"/>
      <c r="G60" s="22"/>
      <c r="I60">
        <v>7</v>
      </c>
      <c r="J60">
        <v>0.2</v>
      </c>
      <c r="K60">
        <v>18.651</v>
      </c>
      <c r="L60">
        <v>26.574000000000002</v>
      </c>
      <c r="M60">
        <f t="shared" si="55"/>
        <v>34.687113659678573</v>
      </c>
      <c r="N60" s="22"/>
      <c r="O60" s="22"/>
      <c r="R60">
        <v>7</v>
      </c>
      <c r="S60">
        <v>59.232999999999997</v>
      </c>
      <c r="T60">
        <v>38.914000000000001</v>
      </c>
      <c r="U60">
        <v>33.430999999999997</v>
      </c>
      <c r="V60">
        <f t="shared" si="56"/>
        <v>64.910528526972243</v>
      </c>
      <c r="W60" s="22"/>
      <c r="X60" s="22"/>
      <c r="AA60">
        <v>7</v>
      </c>
      <c r="AB60">
        <v>0.26300000000000001</v>
      </c>
      <c r="AC60">
        <v>0.28999999999999998</v>
      </c>
      <c r="AD60">
        <v>1.39</v>
      </c>
      <c r="AE60">
        <f t="shared" si="57"/>
        <v>1.6181090378640384</v>
      </c>
      <c r="AF60" s="22"/>
      <c r="AG60" s="22"/>
      <c r="AJ60">
        <v>7</v>
      </c>
      <c r="AK60">
        <v>62.461500000000001</v>
      </c>
      <c r="AL60">
        <v>43.281999999999996</v>
      </c>
      <c r="AM60">
        <v>36.352499999999999</v>
      </c>
      <c r="AN60">
        <f t="shared" si="58"/>
        <v>70.236273003865662</v>
      </c>
      <c r="AO60" s="22"/>
      <c r="AP60" s="22"/>
      <c r="AS60">
        <v>7</v>
      </c>
      <c r="AT60">
        <v>61.872</v>
      </c>
      <c r="AU60">
        <v>59.447000000000003</v>
      </c>
      <c r="AV60">
        <v>59.88</v>
      </c>
      <c r="AW60">
        <f t="shared" si="59"/>
        <v>8.2130782551331638</v>
      </c>
      <c r="AX60" s="22"/>
      <c r="AY60" s="22"/>
    </row>
    <row r="61" spans="1:51">
      <c r="A61">
        <v>8</v>
      </c>
      <c r="B61">
        <v>44.027000000000001</v>
      </c>
      <c r="C61">
        <v>49.933999999999997</v>
      </c>
      <c r="D61">
        <v>37.003</v>
      </c>
      <c r="E61">
        <f t="shared" si="54"/>
        <v>24.446354799302533</v>
      </c>
      <c r="F61" s="22"/>
      <c r="G61" s="22"/>
      <c r="I61">
        <v>8</v>
      </c>
      <c r="J61">
        <v>0.13700000000000001</v>
      </c>
      <c r="K61">
        <v>0.115</v>
      </c>
      <c r="L61">
        <v>0.50700000000000001</v>
      </c>
      <c r="M61">
        <f t="shared" si="55"/>
        <v>0.48662440487150488</v>
      </c>
      <c r="N61" s="22"/>
      <c r="O61" s="22"/>
      <c r="R61">
        <v>8</v>
      </c>
      <c r="S61">
        <v>58.332999999999998</v>
      </c>
      <c r="T61">
        <v>35.454000000000001</v>
      </c>
      <c r="U61">
        <v>38.514000000000003</v>
      </c>
      <c r="V61">
        <f t="shared" si="56"/>
        <v>49.858994065423722</v>
      </c>
      <c r="W61" s="22"/>
      <c r="X61" s="22"/>
      <c r="AA61">
        <v>8</v>
      </c>
      <c r="AB61">
        <v>0.25700000000000001</v>
      </c>
      <c r="AC61">
        <v>0.34699999999999998</v>
      </c>
      <c r="AD61">
        <v>41.402000000000001</v>
      </c>
      <c r="AE61">
        <f t="shared" si="57"/>
        <v>59.074619665408939</v>
      </c>
      <c r="AF61" s="22"/>
      <c r="AG61" s="22"/>
      <c r="AJ61">
        <v>8</v>
      </c>
      <c r="AK61">
        <v>58.174999999999997</v>
      </c>
      <c r="AL61">
        <v>40.274999999999999</v>
      </c>
      <c r="AM61">
        <v>40.712000000000003</v>
      </c>
      <c r="AN61">
        <f t="shared" si="58"/>
        <v>46.977518689590006</v>
      </c>
      <c r="AO61" s="22"/>
      <c r="AP61" s="22"/>
      <c r="AS61">
        <v>8</v>
      </c>
      <c r="AT61">
        <v>65.14</v>
      </c>
      <c r="AU61">
        <v>57.280999999999999</v>
      </c>
      <c r="AV61">
        <v>51.820999999999998</v>
      </c>
      <c r="AW61">
        <f t="shared" si="59"/>
        <v>54.914653253071677</v>
      </c>
      <c r="AX61" s="22"/>
      <c r="AY61" s="22"/>
    </row>
    <row r="62" spans="1:51">
      <c r="A62">
        <v>9</v>
      </c>
      <c r="B62">
        <v>56.506</v>
      </c>
      <c r="C62">
        <v>54.953000000000003</v>
      </c>
      <c r="D62">
        <v>48.161000000000001</v>
      </c>
      <c r="E62">
        <f t="shared" si="54"/>
        <v>29.043967938522151</v>
      </c>
      <c r="F62" s="22"/>
      <c r="G62" s="22"/>
      <c r="I62">
        <v>9</v>
      </c>
      <c r="J62">
        <v>1.0680000000000001</v>
      </c>
      <c r="K62">
        <v>12.823</v>
      </c>
      <c r="L62">
        <v>0.623</v>
      </c>
      <c r="M62">
        <f t="shared" si="55"/>
        <v>-0.58526448694005329</v>
      </c>
      <c r="N62" s="22"/>
      <c r="O62" s="22"/>
      <c r="R62">
        <v>9</v>
      </c>
      <c r="S62">
        <v>61.691000000000003</v>
      </c>
      <c r="T62">
        <v>41.991999999999997</v>
      </c>
      <c r="U62">
        <v>33.875</v>
      </c>
      <c r="V62">
        <f t="shared" si="56"/>
        <v>69.977182447339757</v>
      </c>
      <c r="W62" s="22"/>
      <c r="X62" s="22"/>
      <c r="AA62">
        <v>9</v>
      </c>
      <c r="AB62">
        <v>0.36</v>
      </c>
      <c r="AC62">
        <v>0.23899999999999999</v>
      </c>
      <c r="AD62">
        <v>66.853999999999999</v>
      </c>
      <c r="AE62">
        <f t="shared" si="57"/>
        <v>95.46986900064897</v>
      </c>
      <c r="AF62" s="22"/>
      <c r="AG62" s="22"/>
      <c r="AJ62">
        <v>9</v>
      </c>
      <c r="AK62">
        <v>70.560500000000005</v>
      </c>
      <c r="AL62">
        <v>44.881500000000003</v>
      </c>
      <c r="AM62">
        <v>56.642499999999998</v>
      </c>
      <c r="AN62">
        <f t="shared" si="58"/>
        <v>37.441052804312797</v>
      </c>
      <c r="AO62" s="22"/>
      <c r="AP62" s="22"/>
      <c r="AS62">
        <v>9</v>
      </c>
      <c r="AT62">
        <v>59.241</v>
      </c>
      <c r="AU62">
        <v>55.438000000000002</v>
      </c>
      <c r="AV62">
        <v>43.484000000000002</v>
      </c>
      <c r="AW62">
        <f t="shared" si="59"/>
        <v>64.966603446854123</v>
      </c>
      <c r="AX62" s="22"/>
      <c r="AY62" s="22"/>
    </row>
    <row r="63" spans="1:51">
      <c r="A63">
        <v>10</v>
      </c>
      <c r="B63">
        <v>52.881</v>
      </c>
      <c r="C63">
        <v>54.88</v>
      </c>
      <c r="D63">
        <v>47.851999999999997</v>
      </c>
      <c r="E63">
        <f t="shared" si="54"/>
        <v>17.502949642040505</v>
      </c>
      <c r="F63" s="22"/>
      <c r="G63" s="22"/>
      <c r="I63">
        <v>10</v>
      </c>
      <c r="J63">
        <v>0.109</v>
      </c>
      <c r="K63">
        <v>5.7759999999999998</v>
      </c>
      <c r="L63">
        <v>23.055</v>
      </c>
      <c r="M63">
        <f t="shared" si="55"/>
        <v>30.178604308598786</v>
      </c>
      <c r="N63" s="22"/>
      <c r="O63" s="22"/>
      <c r="R63">
        <v>10</v>
      </c>
      <c r="S63">
        <v>56.280999999999999</v>
      </c>
      <c r="T63">
        <v>48.610999999999997</v>
      </c>
      <c r="U63">
        <v>48.295000000000002</v>
      </c>
      <c r="V63">
        <f t="shared" si="56"/>
        <v>20.090515495558492</v>
      </c>
      <c r="W63" s="22"/>
      <c r="X63" s="22"/>
      <c r="AA63">
        <v>10</v>
      </c>
      <c r="AB63">
        <v>0.107</v>
      </c>
      <c r="AC63">
        <v>0.159</v>
      </c>
      <c r="AD63">
        <v>24.734000000000002</v>
      </c>
      <c r="AE63">
        <f t="shared" si="57"/>
        <v>35.358625799004159</v>
      </c>
      <c r="AF63" s="22"/>
      <c r="AG63" s="22"/>
      <c r="AJ63">
        <v>10</v>
      </c>
      <c r="AK63">
        <v>69.198999999999998</v>
      </c>
      <c r="AL63">
        <v>50.857999999999997</v>
      </c>
      <c r="AM63">
        <v>26.397500000000001</v>
      </c>
      <c r="AN63">
        <f t="shared" si="58"/>
        <v>115.14105630146524</v>
      </c>
      <c r="AO63" s="22"/>
      <c r="AP63" s="22"/>
      <c r="AS63">
        <v>10</v>
      </c>
      <c r="AT63">
        <v>67.081999999999994</v>
      </c>
      <c r="AU63">
        <v>61</v>
      </c>
      <c r="AV63">
        <v>51.874000000000002</v>
      </c>
      <c r="AW63">
        <f t="shared" si="59"/>
        <v>62.703059289189376</v>
      </c>
      <c r="AX63" s="22"/>
      <c r="AY63" s="22"/>
    </row>
    <row r="64" spans="1:51">
      <c r="F64" s="22"/>
      <c r="G64" s="22"/>
      <c r="N64" s="22"/>
      <c r="O64" s="22"/>
      <c r="W64" s="22"/>
      <c r="X64" s="22"/>
      <c r="AF64" s="22"/>
      <c r="AG64" s="22"/>
      <c r="AO64" s="22"/>
      <c r="AP64" s="22"/>
      <c r="AX64" s="22"/>
      <c r="AY64" s="22"/>
    </row>
    <row r="65" spans="1:51">
      <c r="A65" t="s">
        <v>7</v>
      </c>
      <c r="B65">
        <f>AVERAGE(B54:B63)</f>
        <v>53.655999999999992</v>
      </c>
      <c r="C65">
        <f t="shared" ref="C65:D65" si="60">AVERAGE(C54:C63)</f>
        <v>52.836099999999988</v>
      </c>
      <c r="D65">
        <f t="shared" si="60"/>
        <v>47.159699999999994</v>
      </c>
      <c r="F65" s="22"/>
      <c r="G65" s="22"/>
      <c r="I65" t="s">
        <v>7</v>
      </c>
      <c r="J65">
        <f>AVERAGE(J54:J63)</f>
        <v>3.5697000000000001</v>
      </c>
      <c r="K65">
        <f t="shared" ref="K65:L65" si="61">AVERAGE(K54:K63)</f>
        <v>5.6173000000000002</v>
      </c>
      <c r="L65">
        <f t="shared" si="61"/>
        <v>17.913600000000002</v>
      </c>
      <c r="N65" s="22"/>
      <c r="O65" s="22"/>
      <c r="R65" t="s">
        <v>7</v>
      </c>
      <c r="S65">
        <f>AVERAGE(S54:S63)</f>
        <v>52.286699999999996</v>
      </c>
      <c r="T65">
        <f t="shared" ref="T65" si="62">AVERAGE(T54:T63)</f>
        <v>46.634100000000004</v>
      </c>
      <c r="U65">
        <f>AVERAGE(U54:U63)</f>
        <v>41.0229</v>
      </c>
      <c r="W65" s="22"/>
      <c r="X65" s="22"/>
      <c r="AA65" t="s">
        <v>7</v>
      </c>
      <c r="AB65">
        <f>AVERAGE(AB54:AB63)</f>
        <v>0.26140000000000002</v>
      </c>
      <c r="AC65">
        <f t="shared" ref="AC65:AD65" si="63">AVERAGE(AC54:AC63)</f>
        <v>0.38929999999999998</v>
      </c>
      <c r="AD65">
        <f t="shared" si="63"/>
        <v>32.688099999999999</v>
      </c>
      <c r="AF65" s="22"/>
      <c r="AG65" s="22"/>
      <c r="AJ65" t="s">
        <v>7</v>
      </c>
      <c r="AK65">
        <f t="shared" ref="AK65:AL65" si="64">AVERAGE(AK54:AK63)</f>
        <v>63.380200000000002</v>
      </c>
      <c r="AL65">
        <f t="shared" si="64"/>
        <v>45.637600000000006</v>
      </c>
      <c r="AM65">
        <f>AVERAGE(AM54:AM63)</f>
        <v>47.869549999999997</v>
      </c>
      <c r="AO65" s="22"/>
      <c r="AP65" s="22"/>
      <c r="AS65" t="s">
        <v>7</v>
      </c>
      <c r="AT65">
        <f>AVERAGE(AT54:AT63)</f>
        <v>53.179400000000001</v>
      </c>
      <c r="AU65">
        <f>AVERAGE(AU54:AU63)</f>
        <v>48.050799999999995</v>
      </c>
      <c r="AV65">
        <f>AVERAGE(AV54:AV63)</f>
        <v>48.812999999999995</v>
      </c>
      <c r="AX65" s="22"/>
      <c r="AY65" s="22"/>
    </row>
    <row r="66" spans="1:51">
      <c r="A66" t="s">
        <v>4</v>
      </c>
      <c r="B66">
        <f>_xlfn.STDEV.P(B54:B63)</f>
        <v>6.9057623764505793</v>
      </c>
      <c r="C66">
        <f t="shared" ref="C66:D66" si="65">_xlfn.STDEV.P(C54:C63)</f>
        <v>5.1153028150833855</v>
      </c>
      <c r="D66">
        <f t="shared" si="65"/>
        <v>6.2128376938401342</v>
      </c>
      <c r="F66" s="22"/>
      <c r="G66" s="22"/>
      <c r="I66" t="s">
        <v>4</v>
      </c>
      <c r="J66">
        <f>_xlfn.STDEV.P(J54:J63)</f>
        <v>5.9135728633373583</v>
      </c>
      <c r="K66">
        <f t="shared" ref="K66:L66" si="66">_xlfn.STDEV.P(K54:K63)</f>
        <v>5.8711852644930218</v>
      </c>
      <c r="L66">
        <f t="shared" si="66"/>
        <v>13.644047274910763</v>
      </c>
      <c r="N66" s="22"/>
      <c r="O66" s="22"/>
      <c r="R66" t="s">
        <v>4</v>
      </c>
      <c r="S66">
        <f>_xlfn.STDEV.P(S54:S63)</f>
        <v>6.5423942566922886</v>
      </c>
      <c r="T66">
        <f t="shared" ref="T66" si="67">_xlfn.STDEV.P(T54:T63)</f>
        <v>8.0643556772999219</v>
      </c>
      <c r="U66">
        <f>_xlfn.STDEV.P(U54:U63)</f>
        <v>6.6681141929334249</v>
      </c>
      <c r="W66" s="22"/>
      <c r="X66" s="22"/>
      <c r="AA66" t="s">
        <v>4</v>
      </c>
      <c r="AB66">
        <f>_xlfn.STDEV.P(AB54:AB63)</f>
        <v>0.15995449352862831</v>
      </c>
      <c r="AC66">
        <f t="shared" ref="AC66:AD66" si="68">_xlfn.STDEV.P(AC54:AC63)</f>
        <v>0.18977304866603165</v>
      </c>
      <c r="AD66">
        <f t="shared" si="68"/>
        <v>20.432136376062108</v>
      </c>
      <c r="AF66" s="22"/>
      <c r="AG66" s="22"/>
      <c r="AJ66" t="s">
        <v>4</v>
      </c>
      <c r="AK66">
        <f t="shared" ref="AK66:AL66" si="69">_xlfn.STDEV.P(AK54:AK63)</f>
        <v>6.2389885486351071</v>
      </c>
      <c r="AL66">
        <f t="shared" si="69"/>
        <v>2.7631446379080487</v>
      </c>
      <c r="AM66">
        <f>_xlfn.STDEV.P(AM54:AM63)</f>
        <v>9.7839416046141672</v>
      </c>
      <c r="AO66" s="22"/>
      <c r="AP66" s="22"/>
      <c r="AS66" t="s">
        <v>4</v>
      </c>
      <c r="AT66">
        <f>_xlfn.STDEV.P(AT54:AT63)</f>
        <v>9.2163428777362721</v>
      </c>
      <c r="AU66">
        <f>_xlfn.STDEV.P(AU54:AU63)</f>
        <v>10.398335720681469</v>
      </c>
      <c r="AV66">
        <f>_xlfn.STDEV.P(AV54:AV63)</f>
        <v>5.9595203666067471</v>
      </c>
      <c r="AX66" s="22"/>
      <c r="AY66" s="22"/>
    </row>
    <row r="67" spans="1:51">
      <c r="F67" s="22"/>
      <c r="G67" s="22"/>
      <c r="N67" s="22"/>
      <c r="O67" s="22"/>
      <c r="W67" s="22"/>
      <c r="X67" s="22"/>
      <c r="AX67" s="22"/>
      <c r="AY67" s="22"/>
    </row>
    <row r="68" spans="1:51">
      <c r="F68" s="22"/>
      <c r="G68" s="22"/>
      <c r="N68" s="22"/>
      <c r="O68" s="22"/>
      <c r="W68" s="22"/>
      <c r="X68" s="22"/>
      <c r="AX68" s="22"/>
      <c r="AY68" s="22"/>
    </row>
    <row r="69" spans="1:51">
      <c r="A69" s="4" t="s">
        <v>86</v>
      </c>
      <c r="F69" s="22"/>
      <c r="G69" s="22"/>
      <c r="I69" s="4" t="s">
        <v>86</v>
      </c>
      <c r="N69" s="22"/>
      <c r="O69" s="22"/>
      <c r="R69" s="4" t="s">
        <v>86</v>
      </c>
      <c r="W69" s="22"/>
      <c r="X69" s="22"/>
      <c r="AA69" s="4" t="s">
        <v>86</v>
      </c>
      <c r="AJ69" s="4" t="s">
        <v>86</v>
      </c>
      <c r="AS69" s="4" t="s">
        <v>86</v>
      </c>
      <c r="AX69" s="22"/>
      <c r="AY69" s="22"/>
    </row>
    <row r="70" spans="1:51" ht="21" thickBot="1">
      <c r="A70" s="4" t="s">
        <v>84</v>
      </c>
      <c r="F70" s="22"/>
      <c r="G70" s="22"/>
      <c r="I70" s="4" t="s">
        <v>85</v>
      </c>
      <c r="N70" s="22"/>
      <c r="O70" s="22"/>
      <c r="R70" s="4" t="s">
        <v>87</v>
      </c>
      <c r="W70" s="22"/>
      <c r="X70" s="22"/>
      <c r="AA70" s="4" t="s">
        <v>89</v>
      </c>
      <c r="AJ70" s="4" t="s">
        <v>90</v>
      </c>
      <c r="AS70" s="4" t="s">
        <v>92</v>
      </c>
      <c r="AX70" s="22"/>
      <c r="AY70" s="22"/>
    </row>
    <row r="71" spans="1:51" ht="21" thickBot="1">
      <c r="A71" s="47" t="s">
        <v>83</v>
      </c>
      <c r="B71" s="48" t="s">
        <v>38</v>
      </c>
      <c r="C71" s="49" t="s">
        <v>4</v>
      </c>
      <c r="I71" s="47" t="s">
        <v>83</v>
      </c>
      <c r="J71" s="48" t="s">
        <v>38</v>
      </c>
      <c r="K71" s="49" t="s">
        <v>4</v>
      </c>
      <c r="R71" s="47" t="s">
        <v>88</v>
      </c>
      <c r="S71" s="48" t="s">
        <v>38</v>
      </c>
      <c r="T71" s="49" t="s">
        <v>4</v>
      </c>
      <c r="AA71" s="47" t="s">
        <v>88</v>
      </c>
      <c r="AB71" s="48" t="s">
        <v>38</v>
      </c>
      <c r="AC71" s="49" t="s">
        <v>4</v>
      </c>
      <c r="AJ71" s="47" t="s">
        <v>91</v>
      </c>
      <c r="AK71" s="48" t="s">
        <v>38</v>
      </c>
      <c r="AL71" s="49" t="s">
        <v>4</v>
      </c>
      <c r="AS71" s="47" t="s">
        <v>91</v>
      </c>
      <c r="AT71" s="48" t="s">
        <v>38</v>
      </c>
      <c r="AU71" s="49" t="s">
        <v>4</v>
      </c>
    </row>
    <row r="72" spans="1:51" ht="21" thickTop="1">
      <c r="A72" s="23">
        <v>0</v>
      </c>
      <c r="B72" s="45">
        <v>100.00000000000003</v>
      </c>
      <c r="C72" s="26">
        <v>56.642076639769087</v>
      </c>
      <c r="I72" s="23">
        <v>0</v>
      </c>
      <c r="J72" s="45">
        <v>100.00000000000001</v>
      </c>
      <c r="K72" s="26">
        <v>13.584638823337166</v>
      </c>
      <c r="R72" s="23">
        <v>0</v>
      </c>
      <c r="S72" s="45">
        <v>100</v>
      </c>
      <c r="T72" s="26">
        <v>41.937023697868071</v>
      </c>
      <c r="AA72" s="23">
        <v>0</v>
      </c>
      <c r="AB72" s="45">
        <v>100.00000000000001</v>
      </c>
      <c r="AC72" s="26">
        <v>10.430865115426938</v>
      </c>
      <c r="AJ72" s="23">
        <v>0</v>
      </c>
      <c r="AK72" s="45">
        <v>99.999999999999943</v>
      </c>
      <c r="AL72" s="26">
        <v>56.426468131061206</v>
      </c>
      <c r="AS72" s="23">
        <v>0</v>
      </c>
      <c r="AT72" s="45">
        <v>100</v>
      </c>
      <c r="AU72" s="26">
        <v>59.218084122529099</v>
      </c>
    </row>
    <row r="73" spans="1:51">
      <c r="A73" s="23">
        <v>5</v>
      </c>
      <c r="B73" s="45">
        <v>20.586805468861307</v>
      </c>
      <c r="C73" s="26">
        <v>19.173469583873079</v>
      </c>
      <c r="I73" s="23">
        <v>5</v>
      </c>
      <c r="J73" s="45">
        <v>74.78111383909183</v>
      </c>
      <c r="K73" s="26">
        <v>12.980564303965476</v>
      </c>
      <c r="R73" s="23">
        <v>2.5</v>
      </c>
      <c r="S73" s="45">
        <v>27.30639336587975</v>
      </c>
      <c r="T73" s="26">
        <v>20.960742767393256</v>
      </c>
      <c r="AA73" s="23">
        <v>2.5</v>
      </c>
      <c r="AB73" s="45">
        <v>63.380745333095589</v>
      </c>
      <c r="AC73" s="26">
        <v>15.763261220166658</v>
      </c>
      <c r="AJ73" s="23">
        <v>0.5</v>
      </c>
      <c r="AK73" s="45">
        <v>68.923156192433254</v>
      </c>
      <c r="AL73" s="26">
        <v>21.736967196341705</v>
      </c>
      <c r="AS73" s="23">
        <v>0.5</v>
      </c>
      <c r="AT73" s="45">
        <v>21.136467446939452</v>
      </c>
      <c r="AU73" s="26">
        <v>19.367251886456138</v>
      </c>
    </row>
    <row r="74" spans="1:51">
      <c r="A74" s="23">
        <v>10</v>
      </c>
      <c r="B74" s="45">
        <v>18.723875220570584</v>
      </c>
      <c r="C74" s="26">
        <v>23.304814742065691</v>
      </c>
      <c r="I74" s="23">
        <v>10</v>
      </c>
      <c r="J74" s="45">
        <v>82.160612357629489</v>
      </c>
      <c r="K74" s="26">
        <v>16.041456214550216</v>
      </c>
      <c r="R74" s="23">
        <v>5</v>
      </c>
      <c r="S74" s="45">
        <v>31.293506179858667</v>
      </c>
      <c r="T74" s="26">
        <v>26.828006028268277</v>
      </c>
      <c r="AA74" s="23">
        <v>5</v>
      </c>
      <c r="AB74" s="45">
        <v>46.40699390660626</v>
      </c>
      <c r="AC74" s="26">
        <v>28.179263418705922</v>
      </c>
      <c r="AJ74" s="23">
        <v>1</v>
      </c>
      <c r="AK74" s="45">
        <v>45.204462366603778</v>
      </c>
      <c r="AL74" s="26">
        <v>42.37666481575166</v>
      </c>
      <c r="AS74" s="23">
        <v>1</v>
      </c>
      <c r="AT74" s="45">
        <v>19.884555124927846</v>
      </c>
      <c r="AU74" s="26">
        <v>29.61700824162217</v>
      </c>
    </row>
    <row r="75" spans="1:51" ht="21" thickBot="1">
      <c r="A75" s="24">
        <v>20</v>
      </c>
      <c r="B75" s="46">
        <v>22.609745826126002</v>
      </c>
      <c r="C75" s="39">
        <v>16.664538953374233</v>
      </c>
      <c r="I75" s="24">
        <v>20</v>
      </c>
      <c r="J75" s="46">
        <v>18.865112975773997</v>
      </c>
      <c r="K75" s="39">
        <v>16.934876241763352</v>
      </c>
      <c r="R75" s="24">
        <v>10</v>
      </c>
      <c r="S75" s="46">
        <v>28.336532486710723</v>
      </c>
      <c r="T75" s="39">
        <v>23.552385672005975</v>
      </c>
      <c r="AA75" s="24">
        <v>10</v>
      </c>
      <c r="AB75" s="46">
        <v>46.557175100360084</v>
      </c>
      <c r="AC75" s="39">
        <v>29.298354002429917</v>
      </c>
      <c r="AJ75" s="24">
        <v>2</v>
      </c>
      <c r="AK75" s="46">
        <v>41.725468147665893</v>
      </c>
      <c r="AL75" s="39">
        <v>31.584640840965292</v>
      </c>
      <c r="AS75" s="24">
        <v>2</v>
      </c>
      <c r="AT75" s="46">
        <v>18.002803661251747</v>
      </c>
      <c r="AU75" s="39">
        <v>29.006789300897758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4b</vt:lpstr>
      <vt:lpstr>Figure 4d</vt:lpstr>
      <vt:lpstr>Figure 4f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 Sayuri</dc:creator>
  <cp:lastModifiedBy>小百合 東</cp:lastModifiedBy>
  <dcterms:created xsi:type="dcterms:W3CDTF">2023-11-16T02:31:55Z</dcterms:created>
  <dcterms:modified xsi:type="dcterms:W3CDTF">2024-08-25T08:03:34Z</dcterms:modified>
</cp:coreProperties>
</file>